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andenBoomen\Dropbox (Cambridge University)\C18orf8 article\Nature Comm final resubmission\"/>
    </mc:Choice>
  </mc:AlternateContent>
  <bookViews>
    <workbookView xWindow="0" yWindow="0" windowWidth="19200" windowHeight="7050"/>
  </bookViews>
  <sheets>
    <sheet name="Summary" sheetId="4" r:id="rId1"/>
    <sheet name="MS C18orf8-3HA IP" sheetId="3" r:id="rId2"/>
    <sheet name="MS NPC1-3HA IP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2" i="1" l="1"/>
  <c r="F173" i="1"/>
  <c r="F87" i="1"/>
  <c r="F38" i="1"/>
  <c r="F5" i="1"/>
  <c r="F129" i="1"/>
  <c r="F109" i="1"/>
  <c r="F119" i="1"/>
  <c r="F45" i="1"/>
  <c r="F98" i="1"/>
  <c r="F104" i="1"/>
  <c r="F22" i="1"/>
  <c r="F12" i="1"/>
</calcChain>
</file>

<file path=xl/sharedStrings.xml><?xml version="1.0" encoding="utf-8"?>
<sst xmlns="http://schemas.openxmlformats.org/spreadsheetml/2006/main" count="432" uniqueCount="417">
  <si>
    <t>Gene ID</t>
  </si>
  <si>
    <t>NPC1</t>
  </si>
  <si>
    <t>HACD3</t>
  </si>
  <si>
    <t>RAB7A</t>
  </si>
  <si>
    <t>UBB</t>
  </si>
  <si>
    <t>ARL8B</t>
  </si>
  <si>
    <t>PI4K2A</t>
  </si>
  <si>
    <t>BRI3BP</t>
  </si>
  <si>
    <t>RAB2A</t>
  </si>
  <si>
    <t>LMAN2</t>
  </si>
  <si>
    <t>SLC3A2</t>
  </si>
  <si>
    <t>ACTN1</t>
  </si>
  <si>
    <t>UGGT1</t>
  </si>
  <si>
    <t>GPRC5A</t>
  </si>
  <si>
    <t>VAMP7</t>
  </si>
  <si>
    <t>RAB14</t>
  </si>
  <si>
    <t>ATP6V0A1</t>
  </si>
  <si>
    <t>LAMTOR1</t>
  </si>
  <si>
    <t>PLD1</t>
  </si>
  <si>
    <t>TMEM192</t>
  </si>
  <si>
    <t>RAB1A</t>
  </si>
  <si>
    <t>TMOD3</t>
  </si>
  <si>
    <t>LMAN2L</t>
  </si>
  <si>
    <t>TMEM55B</t>
  </si>
  <si>
    <t>LAMTOR3</t>
  </si>
  <si>
    <t>MYOF</t>
  </si>
  <si>
    <t>DDOST</t>
  </si>
  <si>
    <t>RETSAT</t>
  </si>
  <si>
    <t>RPN2</t>
  </si>
  <si>
    <t>CLPTM1L</t>
  </si>
  <si>
    <t>ATP6V0D1</t>
  </si>
  <si>
    <t>CLPTM1</t>
  </si>
  <si>
    <t>DNAJB12</t>
  </si>
  <si>
    <t>STEAP4</t>
  </si>
  <si>
    <t>LIMA1</t>
  </si>
  <si>
    <t>ABHD17B</t>
  </si>
  <si>
    <t>SEC22B</t>
  </si>
  <si>
    <t>STOM</t>
  </si>
  <si>
    <t>STX12</t>
  </si>
  <si>
    <t>STT3B</t>
  </si>
  <si>
    <t>SCARB2</t>
  </si>
  <si>
    <t>ABCB6</t>
  </si>
  <si>
    <t>ARL8A</t>
  </si>
  <si>
    <t>AP2M1</t>
  </si>
  <si>
    <t>RER1</t>
  </si>
  <si>
    <t>STK11IP</t>
  </si>
  <si>
    <t>TMEM184C</t>
  </si>
  <si>
    <t>VTI1B</t>
  </si>
  <si>
    <t>STX8</t>
  </si>
  <si>
    <t>GPX8</t>
  </si>
  <si>
    <t>SLC7A5</t>
  </si>
  <si>
    <t>FAF2</t>
  </si>
  <si>
    <t>SPNS1</t>
  </si>
  <si>
    <t>LAMP2</t>
  </si>
  <si>
    <t>GNAI3</t>
  </si>
  <si>
    <t>PIGG</t>
  </si>
  <si>
    <t>POR</t>
  </si>
  <si>
    <t>ATAD3A</t>
  </si>
  <si>
    <t>TCIRG1</t>
  </si>
  <si>
    <t>GALNT2</t>
  </si>
  <si>
    <t>SCAMP3</t>
  </si>
  <si>
    <t>ATP6AP1</t>
  </si>
  <si>
    <t>SRPRB</t>
  </si>
  <si>
    <t>LRRFIP2</t>
  </si>
  <si>
    <t>UBAC2</t>
  </si>
  <si>
    <t>ITPRIPL2</t>
  </si>
  <si>
    <t>ACP2</t>
  </si>
  <si>
    <t>SLC2A1</t>
  </si>
  <si>
    <t>BSG</t>
  </si>
  <si>
    <t>THEM6</t>
  </si>
  <si>
    <t>CD55</t>
  </si>
  <si>
    <t>ABLIM1</t>
  </si>
  <si>
    <t>AP2A2</t>
  </si>
  <si>
    <t>MAP1LC3B2</t>
  </si>
  <si>
    <t>ATP6V0C</t>
  </si>
  <si>
    <t>C12orf49</t>
  </si>
  <si>
    <t>ALPP</t>
  </si>
  <si>
    <t>MLEC</t>
  </si>
  <si>
    <t>ATP1A1</t>
  </si>
  <si>
    <t>PGRMC2</t>
  </si>
  <si>
    <t>CLCN7</t>
  </si>
  <si>
    <t>HLA-A</t>
  </si>
  <si>
    <t>PON2</t>
  </si>
  <si>
    <t>AMFR</t>
  </si>
  <si>
    <t>SNRPE</t>
  </si>
  <si>
    <t>MYO1B</t>
  </si>
  <si>
    <t>RAB9A</t>
  </si>
  <si>
    <t>STX7</t>
  </si>
  <si>
    <t>ATP6V0A2</t>
  </si>
  <si>
    <t>MAGT1</t>
  </si>
  <si>
    <t>TMPO</t>
  </si>
  <si>
    <t>SLC27A2</t>
  </si>
  <si>
    <t>SDCBP</t>
  </si>
  <si>
    <t>GHDC</t>
  </si>
  <si>
    <t>DIRC2</t>
  </si>
  <si>
    <t>SSR1</t>
  </si>
  <si>
    <t>C15orf57</t>
  </si>
  <si>
    <t>VAMP8</t>
  </si>
  <si>
    <t>ASPH</t>
  </si>
  <si>
    <t>ATP11C</t>
  </si>
  <si>
    <t>CLTA</t>
  </si>
  <si>
    <t>ARF4</t>
  </si>
  <si>
    <t>CKAP4</t>
  </si>
  <si>
    <t>ERP44</t>
  </si>
  <si>
    <t>SYNGR2</t>
  </si>
  <si>
    <t>STARD3</t>
  </si>
  <si>
    <t>RAB5C</t>
  </si>
  <si>
    <t>ACTR3</t>
  </si>
  <si>
    <t>MYO1C</t>
  </si>
  <si>
    <t>TMEM106B</t>
  </si>
  <si>
    <t>PPP1CB</t>
  </si>
  <si>
    <t>ERLEC1</t>
  </si>
  <si>
    <t>SLC35F6</t>
  </si>
  <si>
    <t>TM7SF3</t>
  </si>
  <si>
    <t>TMEM30A</t>
  </si>
  <si>
    <t>ESYT1</t>
  </si>
  <si>
    <t>ARPC4</t>
  </si>
  <si>
    <t>NCSTN</t>
  </si>
  <si>
    <t>ATP6V1B2</t>
  </si>
  <si>
    <t>DAGLB</t>
  </si>
  <si>
    <t>SPCS3</t>
  </si>
  <si>
    <t>SDF2L1</t>
  </si>
  <si>
    <t>SLC12A9</t>
  </si>
  <si>
    <t>RBM8A</t>
  </si>
  <si>
    <t>RNF13</t>
  </si>
  <si>
    <t>AUP1</t>
  </si>
  <si>
    <t>CAPZA1</t>
  </si>
  <si>
    <t>ERLIN2</t>
  </si>
  <si>
    <t>ESYT2</t>
  </si>
  <si>
    <t>RAB6A</t>
  </si>
  <si>
    <t>DNAJB14</t>
  </si>
  <si>
    <t>MYL9</t>
  </si>
  <si>
    <t>LY6K</t>
  </si>
  <si>
    <t>NEDD4</t>
  </si>
  <si>
    <t>RAB22A</t>
  </si>
  <si>
    <t>CCDC47</t>
  </si>
  <si>
    <t>RAB4A</t>
  </si>
  <si>
    <t>ATP6V1A</t>
  </si>
  <si>
    <t>ALDH3A2</t>
  </si>
  <si>
    <t>TMED9</t>
  </si>
  <si>
    <t>TMBIM1</t>
  </si>
  <si>
    <t>DERL2</t>
  </si>
  <si>
    <t>SEL1L</t>
  </si>
  <si>
    <t>ATP2A2</t>
  </si>
  <si>
    <t>GBAS</t>
  </si>
  <si>
    <t>PGRMC1</t>
  </si>
  <si>
    <t>RAB20</t>
  </si>
  <si>
    <t>CLTB</t>
  </si>
  <si>
    <t>RTN4</t>
  </si>
  <si>
    <t>EMD</t>
  </si>
  <si>
    <t>GNAS</t>
  </si>
  <si>
    <t>ACTR2</t>
  </si>
  <si>
    <t>TMX1</t>
  </si>
  <si>
    <t>LAMTOR2</t>
  </si>
  <si>
    <t>GPRC5C</t>
  </si>
  <si>
    <t>NUFIP2</t>
  </si>
  <si>
    <t>SLC16A3</t>
  </si>
  <si>
    <t>DNAJC16</t>
  </si>
  <si>
    <t>ARPC2</t>
  </si>
  <si>
    <t>MFSD12</t>
  </si>
  <si>
    <t>ATP6V0A4</t>
  </si>
  <si>
    <t>STAT3</t>
  </si>
  <si>
    <t>L1CAM</t>
  </si>
  <si>
    <t>AGTRAP</t>
  </si>
  <si>
    <t>MYH10</t>
  </si>
  <si>
    <t>AP1G1</t>
  </si>
  <si>
    <t>TMCO1</t>
  </si>
  <si>
    <t>SLC1A5</t>
  </si>
  <si>
    <t>SNRPA1</t>
  </si>
  <si>
    <t>RRAS</t>
  </si>
  <si>
    <t>TPM4</t>
  </si>
  <si>
    <t>FAM20B</t>
  </si>
  <si>
    <t>ATP11A</t>
  </si>
  <si>
    <t>ZDHHC20</t>
  </si>
  <si>
    <t>SCAMP1</t>
  </si>
  <si>
    <t>SIGMAR1</t>
  </si>
  <si>
    <t>SLC39A1</t>
  </si>
  <si>
    <t>MPDU1</t>
  </si>
  <si>
    <t>ABCG2</t>
  </si>
  <si>
    <t>FYN</t>
  </si>
  <si>
    <t>ATP7B</t>
  </si>
  <si>
    <t>SLC16A1</t>
  </si>
  <si>
    <t>BACE2</t>
  </si>
  <si>
    <t>ATP1B3</t>
  </si>
  <si>
    <t>EMC7</t>
  </si>
  <si>
    <t>NDUFA9</t>
  </si>
  <si>
    <t>ARPC5L</t>
  </si>
  <si>
    <t>EMC1</t>
  </si>
  <si>
    <t>DNAJC5</t>
  </si>
  <si>
    <t>CD44</t>
  </si>
  <si>
    <t>HLA-C</t>
  </si>
  <si>
    <t>DHCR24</t>
  </si>
  <si>
    <t>ARPC1B</t>
  </si>
  <si>
    <t>SPCS2</t>
  </si>
  <si>
    <t>CD70</t>
  </si>
  <si>
    <t>TBL2</t>
  </si>
  <si>
    <t>MBOAT7</t>
  </si>
  <si>
    <t>TPCN1</t>
  </si>
  <si>
    <t>RAB12</t>
  </si>
  <si>
    <t>WBP2</t>
  </si>
  <si>
    <t>GABARAPL2</t>
  </si>
  <si>
    <t>CDKAL1</t>
  </si>
  <si>
    <t>HGSNAT</t>
  </si>
  <si>
    <t>ERGIC1</t>
  </si>
  <si>
    <t>FLOT1</t>
  </si>
  <si>
    <t>PNKD</t>
  </si>
  <si>
    <t>B3GAT3</t>
  </si>
  <si>
    <t>TMX2</t>
  </si>
  <si>
    <t>SPG21</t>
  </si>
  <si>
    <t>CPNE5</t>
  </si>
  <si>
    <t>B4GALT1</t>
  </si>
  <si>
    <t>PNP</t>
  </si>
  <si>
    <t>ATP1B1</t>
  </si>
  <si>
    <t>SLC30A7</t>
  </si>
  <si>
    <t>WLS</t>
  </si>
  <si>
    <t>IGF2R</t>
  </si>
  <si>
    <t>RPL22L1</t>
  </si>
  <si>
    <t>ATP6V1E1</t>
  </si>
  <si>
    <t>AP1B1</t>
  </si>
  <si>
    <t>SELT</t>
  </si>
  <si>
    <t>AGO2</t>
  </si>
  <si>
    <t>RAB32</t>
  </si>
  <si>
    <t>GNB4</t>
  </si>
  <si>
    <t>CPT1A</t>
  </si>
  <si>
    <t>TPM1</t>
  </si>
  <si>
    <t>LNPEP</t>
  </si>
  <si>
    <t>SEC23A</t>
  </si>
  <si>
    <t>RAP2B</t>
  </si>
  <si>
    <t>ITGB1</t>
  </si>
  <si>
    <t>RAB34</t>
  </si>
  <si>
    <t>GALNT7</t>
  </si>
  <si>
    <t>TMED5</t>
  </si>
  <si>
    <t>AP1M1</t>
  </si>
  <si>
    <t>SYVN1</t>
  </si>
  <si>
    <t>APMAP</t>
  </si>
  <si>
    <t>SCARB1</t>
  </si>
  <si>
    <t>FLOT2</t>
  </si>
  <si>
    <t>SLC38A2</t>
  </si>
  <si>
    <t>CYP51A1</t>
  </si>
  <si>
    <t>PHLDA2</t>
  </si>
  <si>
    <t>RALA</t>
  </si>
  <si>
    <t>APOO</t>
  </si>
  <si>
    <t>GNAI2</t>
  </si>
  <si>
    <t>UBQLN1</t>
  </si>
  <si>
    <t>NEDD4L</t>
  </si>
  <si>
    <t>EPHX1</t>
  </si>
  <si>
    <t>SNRNP40</t>
  </si>
  <si>
    <t>RBBP4</t>
  </si>
  <si>
    <t>PLEKHH3</t>
  </si>
  <si>
    <t>TSG101</t>
  </si>
  <si>
    <t>COX6C</t>
  </si>
  <si>
    <t>PSMC3</t>
  </si>
  <si>
    <t>GDE1</t>
  </si>
  <si>
    <t>TRAM1</t>
  </si>
  <si>
    <t>HDAC2</t>
  </si>
  <si>
    <t>CORO1C</t>
  </si>
  <si>
    <t>ECM29</t>
  </si>
  <si>
    <t>RAB1B</t>
  </si>
  <si>
    <t>STT3A</t>
  </si>
  <si>
    <t>GCN1</t>
  </si>
  <si>
    <t>DSG2</t>
  </si>
  <si>
    <t>CYB5R3</t>
  </si>
  <si>
    <t>TMEM214</t>
  </si>
  <si>
    <t>NCBP1</t>
  </si>
  <si>
    <t>TRIM27</t>
  </si>
  <si>
    <t>SYNPO</t>
  </si>
  <si>
    <t>CLCC1</t>
  </si>
  <si>
    <t>RAB18</t>
  </si>
  <si>
    <t>CS</t>
  </si>
  <si>
    <t>ATP6V1G1</t>
  </si>
  <si>
    <t>2 SV=1</t>
  </si>
  <si>
    <t>GRAMD1A</t>
  </si>
  <si>
    <t>CSNK2A1</t>
  </si>
  <si>
    <t>RNH1</t>
  </si>
  <si>
    <t>CLN3</t>
  </si>
  <si>
    <t>MCAM</t>
  </si>
  <si>
    <t>HMOX1</t>
  </si>
  <si>
    <t>CUL1</t>
  </si>
  <si>
    <t>EMC2</t>
  </si>
  <si>
    <t>SMARCA4</t>
  </si>
  <si>
    <t>PARP16</t>
  </si>
  <si>
    <t>TPCN2</t>
  </si>
  <si>
    <t>HUWE1</t>
  </si>
  <si>
    <t>ATP2C1</t>
  </si>
  <si>
    <t>PIGQ</t>
  </si>
  <si>
    <t>BUB3</t>
  </si>
  <si>
    <t>ECEL1</t>
  </si>
  <si>
    <t>TGFBR1</t>
  </si>
  <si>
    <t>ACAA2</t>
  </si>
  <si>
    <t/>
  </si>
  <si>
    <t>GFP-HA</t>
  </si>
  <si>
    <t>NPC1-HA</t>
  </si>
  <si>
    <t>No. of peptides</t>
  </si>
  <si>
    <t>Intensity</t>
  </si>
  <si>
    <t>Fold enrichment</t>
  </si>
  <si>
    <t>NPC1/GFP</t>
  </si>
  <si>
    <t>C18orf8-HA</t>
  </si>
  <si>
    <t>MON1B</t>
  </si>
  <si>
    <t>MON1A</t>
  </si>
  <si>
    <t>TRIM28</t>
  </si>
  <si>
    <t>ILK</t>
  </si>
  <si>
    <t>ARID1A</t>
  </si>
  <si>
    <t>CCZ1</t>
  </si>
  <si>
    <t>C18orf8</t>
  </si>
  <si>
    <t>RPS27</t>
  </si>
  <si>
    <t>IQGAP</t>
  </si>
  <si>
    <t>CAD</t>
  </si>
  <si>
    <t>EPRS</t>
  </si>
  <si>
    <t>TUBA4A</t>
  </si>
  <si>
    <t>BAG6</t>
  </si>
  <si>
    <t>MTHFD1L</t>
  </si>
  <si>
    <t>LGALS7</t>
  </si>
  <si>
    <t>RANBP2</t>
  </si>
  <si>
    <t xml:space="preserve">MCM4 </t>
  </si>
  <si>
    <t xml:space="preserve">WDR6 </t>
  </si>
  <si>
    <t>PFAS</t>
  </si>
  <si>
    <t>EIF2S3</t>
  </si>
  <si>
    <t>LARP1</t>
  </si>
  <si>
    <t xml:space="preserve">MISP </t>
  </si>
  <si>
    <t xml:space="preserve">TUBB6 </t>
  </si>
  <si>
    <t xml:space="preserve">NARS </t>
  </si>
  <si>
    <t xml:space="preserve">PCNA </t>
  </si>
  <si>
    <t xml:space="preserve">VDAC1 </t>
  </si>
  <si>
    <t xml:space="preserve">PRPS1 </t>
  </si>
  <si>
    <t xml:space="preserve">TUBB2A </t>
  </si>
  <si>
    <t xml:space="preserve">MSH6 </t>
  </si>
  <si>
    <t xml:space="preserve">ANXA2P2 </t>
  </si>
  <si>
    <t xml:space="preserve">SLC3A2 </t>
  </si>
  <si>
    <t xml:space="preserve">HLA-DRA </t>
  </si>
  <si>
    <t xml:space="preserve">UGDH </t>
  </si>
  <si>
    <t xml:space="preserve">RPN1 </t>
  </si>
  <si>
    <t xml:space="preserve">DDX19B </t>
  </si>
  <si>
    <t xml:space="preserve">CPT1A </t>
  </si>
  <si>
    <t xml:space="preserve">VDAC2 </t>
  </si>
  <si>
    <t xml:space="preserve">NMD3 </t>
  </si>
  <si>
    <t xml:space="preserve">PSMD2 </t>
  </si>
  <si>
    <t xml:space="preserve">PTPRC </t>
  </si>
  <si>
    <t xml:space="preserve">ACSL3 </t>
  </si>
  <si>
    <t xml:space="preserve">PDHB </t>
  </si>
  <si>
    <t xml:space="preserve">DNAJA1 </t>
  </si>
  <si>
    <t>SEPTIN9</t>
  </si>
  <si>
    <t xml:space="preserve">HK2 </t>
  </si>
  <si>
    <t xml:space="preserve">GSPT1 </t>
  </si>
  <si>
    <t xml:space="preserve">NSF </t>
  </si>
  <si>
    <t xml:space="preserve">BAG2 </t>
  </si>
  <si>
    <t xml:space="preserve">LARS </t>
  </si>
  <si>
    <t xml:space="preserve">RUVBL2 </t>
  </si>
  <si>
    <t xml:space="preserve">TLE3 </t>
  </si>
  <si>
    <t xml:space="preserve">RAN </t>
  </si>
  <si>
    <t xml:space="preserve">SF3B3 </t>
  </si>
  <si>
    <t xml:space="preserve">ADSS </t>
  </si>
  <si>
    <t xml:space="preserve">SLC7A5 </t>
  </si>
  <si>
    <t xml:space="preserve">POLR1A </t>
  </si>
  <si>
    <t xml:space="preserve">MARS </t>
  </si>
  <si>
    <t xml:space="preserve">PYGL </t>
  </si>
  <si>
    <t xml:space="preserve">SRPRB </t>
  </si>
  <si>
    <t xml:space="preserve">USP9X </t>
  </si>
  <si>
    <t xml:space="preserve">TMEM43 </t>
  </si>
  <si>
    <t>MEMO1</t>
  </si>
  <si>
    <t xml:space="preserve">PLAA </t>
  </si>
  <si>
    <t xml:space="preserve">NUP160 </t>
  </si>
  <si>
    <t xml:space="preserve">TARS </t>
  </si>
  <si>
    <t xml:space="preserve">CTNND1 </t>
  </si>
  <si>
    <t xml:space="preserve">POLR2A </t>
  </si>
  <si>
    <t xml:space="preserve">APEH </t>
  </si>
  <si>
    <t xml:space="preserve">PRSS56 </t>
  </si>
  <si>
    <t xml:space="preserve">ACSL4 </t>
  </si>
  <si>
    <t xml:space="preserve">TES </t>
  </si>
  <si>
    <t xml:space="preserve">PSMD11 </t>
  </si>
  <si>
    <t xml:space="preserve">CNP </t>
  </si>
  <si>
    <t xml:space="preserve">RARS </t>
  </si>
  <si>
    <t xml:space="preserve">ACLY </t>
  </si>
  <si>
    <t xml:space="preserve">BUB3 </t>
  </si>
  <si>
    <t xml:space="preserve">ARCN1 </t>
  </si>
  <si>
    <t xml:space="preserve">ATAD3B </t>
  </si>
  <si>
    <t xml:space="preserve">EIF4G2 </t>
  </si>
  <si>
    <t xml:space="preserve">YTHDF2 </t>
  </si>
  <si>
    <t xml:space="preserve">GMPS </t>
  </si>
  <si>
    <t xml:space="preserve">AGFG1 </t>
  </si>
  <si>
    <t xml:space="preserve">CSE1L </t>
  </si>
  <si>
    <t xml:space="preserve">PC </t>
  </si>
  <si>
    <t xml:space="preserve">SEC24C </t>
  </si>
  <si>
    <t xml:space="preserve">GALK1 </t>
  </si>
  <si>
    <t xml:space="preserve">DYNC1H1 </t>
  </si>
  <si>
    <t xml:space="preserve">POF1B </t>
  </si>
  <si>
    <t>CUL3</t>
  </si>
  <si>
    <t xml:space="preserve">DARS </t>
  </si>
  <si>
    <t xml:space="preserve">SRPRA </t>
  </si>
  <si>
    <t xml:space="preserve">PCK2 </t>
  </si>
  <si>
    <t xml:space="preserve">AIFM1 </t>
  </si>
  <si>
    <t xml:space="preserve">RAD23B </t>
  </si>
  <si>
    <t xml:space="preserve">AARS </t>
  </si>
  <si>
    <t xml:space="preserve">CANX </t>
  </si>
  <si>
    <t xml:space="preserve">SLC2A1 </t>
  </si>
  <si>
    <t xml:space="preserve">AGO2 </t>
  </si>
  <si>
    <t xml:space="preserve">POLR2B </t>
  </si>
  <si>
    <t xml:space="preserve">GEMIN5 </t>
  </si>
  <si>
    <t xml:space="preserve">PRKCD </t>
  </si>
  <si>
    <t xml:space="preserve">RICTOR </t>
  </si>
  <si>
    <t>CTSD</t>
  </si>
  <si>
    <t xml:space="preserve">PSMD12 </t>
  </si>
  <si>
    <t xml:space="preserve">ATG9A </t>
  </si>
  <si>
    <t xml:space="preserve">JUP </t>
  </si>
  <si>
    <t xml:space="preserve">KIF1C </t>
  </si>
  <si>
    <t xml:space="preserve">UMPS </t>
  </si>
  <si>
    <t xml:space="preserve">SLC1A5 </t>
  </si>
  <si>
    <t xml:space="preserve">TMCO1 </t>
  </si>
  <si>
    <t xml:space="preserve">TUBG1 </t>
  </si>
  <si>
    <t>GPKOW</t>
  </si>
  <si>
    <t>vector</t>
  </si>
  <si>
    <t>HA-C18orf8</t>
  </si>
  <si>
    <t>C18-HA/vect</t>
  </si>
  <si>
    <t>HA-C18/vect</t>
  </si>
  <si>
    <t>Supplementary Data 2 (van den Boomen et al. Nat. Commun. 2020)</t>
  </si>
  <si>
    <t>Contains:</t>
  </si>
  <si>
    <t>- list of C18orf8 interaction partners identified by mass spectrometry</t>
  </si>
  <si>
    <t>- list of NPC1 interaction partners identified by mass spectrome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E+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1" xfId="0" applyFill="1" applyBorder="1"/>
    <xf numFmtId="0" fontId="0" fillId="0" borderId="2" xfId="0" applyBorder="1"/>
    <xf numFmtId="0" fontId="0" fillId="0" borderId="3" xfId="0" applyBorder="1"/>
    <xf numFmtId="0" fontId="0" fillId="2" borderId="3" xfId="0" applyFill="1" applyBorder="1"/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" fontId="0" fillId="0" borderId="9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0" xfId="0" applyBorder="1"/>
    <xf numFmtId="0" fontId="0" fillId="0" borderId="8" xfId="0" applyBorder="1"/>
    <xf numFmtId="0" fontId="0" fillId="0" borderId="7" xfId="0" applyBorder="1"/>
    <xf numFmtId="0" fontId="0" fillId="2" borderId="11" xfId="0" applyFill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49" fontId="0" fillId="2" borderId="1" xfId="0" applyNumberFormat="1" applyFill="1" applyBorder="1"/>
    <xf numFmtId="49" fontId="0" fillId="2" borderId="3" xfId="0" applyNumberFormat="1" applyFill="1" applyBorder="1"/>
    <xf numFmtId="49" fontId="0" fillId="0" borderId="2" xfId="0" applyNumberFormat="1" applyBorder="1"/>
    <xf numFmtId="49" fontId="0" fillId="0" borderId="3" xfId="0" applyNumberFormat="1" applyBorder="1"/>
    <xf numFmtId="1" fontId="0" fillId="0" borderId="8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0" fillId="0" borderId="9" xfId="0" applyBorder="1"/>
    <xf numFmtId="0" fontId="0" fillId="0" borderId="5" xfId="0" applyBorder="1"/>
    <xf numFmtId="0" fontId="0" fillId="2" borderId="6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6"/>
  <sheetViews>
    <sheetView tabSelected="1" workbookViewId="0">
      <selection activeCell="B7" sqref="B7"/>
    </sheetView>
  </sheetViews>
  <sheetFormatPr defaultRowHeight="14.5" x14ac:dyDescent="0.35"/>
  <sheetData>
    <row r="2" spans="2:2" x14ac:dyDescent="0.35">
      <c r="B2" s="42" t="s">
        <v>413</v>
      </c>
    </row>
    <row r="4" spans="2:2" x14ac:dyDescent="0.35">
      <c r="B4" t="s">
        <v>414</v>
      </c>
    </row>
    <row r="5" spans="2:2" x14ac:dyDescent="0.35">
      <c r="B5" s="43" t="s">
        <v>415</v>
      </c>
    </row>
    <row r="6" spans="2:2" x14ac:dyDescent="0.35">
      <c r="B6" s="43" t="s">
        <v>41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7"/>
  <sheetViews>
    <sheetView workbookViewId="0">
      <selection activeCell="B15" sqref="B15"/>
    </sheetView>
  </sheetViews>
  <sheetFormatPr defaultRowHeight="14.5" x14ac:dyDescent="0.35"/>
  <cols>
    <col min="1" max="2" width="12.81640625" customWidth="1"/>
    <col min="3" max="3" width="10.90625" customWidth="1"/>
    <col min="4" max="5" width="12.1796875" customWidth="1"/>
    <col min="6" max="6" width="11.08984375" customWidth="1"/>
    <col min="7" max="9" width="14.1796875" customWidth="1"/>
  </cols>
  <sheetData>
    <row r="1" spans="1:9" x14ac:dyDescent="0.35">
      <c r="A1" s="28" t="s">
        <v>0</v>
      </c>
      <c r="B1" s="39" t="s">
        <v>292</v>
      </c>
      <c r="C1" s="40"/>
      <c r="D1" s="41"/>
      <c r="E1" s="39" t="s">
        <v>293</v>
      </c>
      <c r="F1" s="40"/>
      <c r="G1" s="41"/>
      <c r="H1" s="39" t="s">
        <v>294</v>
      </c>
      <c r="I1" s="41"/>
    </row>
    <row r="2" spans="1:9" x14ac:dyDescent="0.35">
      <c r="A2" s="29"/>
      <c r="B2" s="20" t="s">
        <v>409</v>
      </c>
      <c r="C2" s="25" t="s">
        <v>296</v>
      </c>
      <c r="D2" s="21" t="s">
        <v>410</v>
      </c>
      <c r="E2" s="20" t="s">
        <v>409</v>
      </c>
      <c r="F2" s="25" t="s">
        <v>296</v>
      </c>
      <c r="G2" s="21" t="s">
        <v>410</v>
      </c>
      <c r="H2" s="20" t="s">
        <v>411</v>
      </c>
      <c r="I2" s="21" t="s">
        <v>412</v>
      </c>
    </row>
    <row r="3" spans="1:9" x14ac:dyDescent="0.35">
      <c r="A3" s="30" t="s">
        <v>303</v>
      </c>
      <c r="B3" s="32">
        <v>5</v>
      </c>
      <c r="C3" s="27">
        <v>33</v>
      </c>
      <c r="D3" s="12">
        <v>41</v>
      </c>
      <c r="E3" s="16">
        <v>3393704.3229166698</v>
      </c>
      <c r="F3" s="10">
        <v>1288427209.4791701</v>
      </c>
      <c r="G3" s="13">
        <v>669685790.33854198</v>
      </c>
      <c r="H3" s="32">
        <v>379.65216968927041</v>
      </c>
      <c r="I3" s="12">
        <v>197.33180224816707</v>
      </c>
    </row>
    <row r="4" spans="1:9" x14ac:dyDescent="0.35">
      <c r="A4" s="30" t="s">
        <v>302</v>
      </c>
      <c r="B4" s="32"/>
      <c r="C4" s="27">
        <v>26</v>
      </c>
      <c r="D4" s="12">
        <v>33</v>
      </c>
      <c r="E4" s="16"/>
      <c r="F4" s="10">
        <v>367484938.38541698</v>
      </c>
      <c r="G4" s="13">
        <v>144737836.41861999</v>
      </c>
      <c r="H4" s="32"/>
      <c r="I4" s="12"/>
    </row>
    <row r="5" spans="1:9" x14ac:dyDescent="0.35">
      <c r="A5" s="30" t="s">
        <v>304</v>
      </c>
      <c r="B5" s="32">
        <v>3</v>
      </c>
      <c r="C5" s="27">
        <v>5</v>
      </c>
      <c r="D5" s="12">
        <v>4</v>
      </c>
      <c r="E5" s="16">
        <v>10121050.0625</v>
      </c>
      <c r="F5" s="10">
        <v>334836078.76822901</v>
      </c>
      <c r="G5" s="13">
        <v>17338232.287109401</v>
      </c>
      <c r="H5" s="32">
        <v>33.083136305080302</v>
      </c>
      <c r="I5" s="12">
        <v>1.7130863082428707</v>
      </c>
    </row>
    <row r="6" spans="1:9" x14ac:dyDescent="0.35">
      <c r="A6" s="30" t="s">
        <v>297</v>
      </c>
      <c r="B6" s="32"/>
      <c r="C6" s="27">
        <v>25</v>
      </c>
      <c r="D6" s="12">
        <v>25</v>
      </c>
      <c r="E6" s="16"/>
      <c r="F6" s="10">
        <v>329422695.375</v>
      </c>
      <c r="G6" s="13">
        <v>40038685.802083299</v>
      </c>
      <c r="H6" s="32"/>
      <c r="I6" s="12"/>
    </row>
    <row r="7" spans="1:9" x14ac:dyDescent="0.35">
      <c r="A7" s="30" t="s">
        <v>298</v>
      </c>
      <c r="B7" s="32"/>
      <c r="C7" s="27">
        <v>19</v>
      </c>
      <c r="D7" s="12">
        <v>22</v>
      </c>
      <c r="E7" s="16"/>
      <c r="F7" s="10">
        <v>182010441.28645799</v>
      </c>
      <c r="G7" s="13">
        <v>35040097.4453125</v>
      </c>
      <c r="H7" s="32"/>
      <c r="I7" s="12"/>
    </row>
    <row r="8" spans="1:9" x14ac:dyDescent="0.35">
      <c r="A8" s="30" t="s">
        <v>305</v>
      </c>
      <c r="B8" s="32">
        <v>6</v>
      </c>
      <c r="C8" s="27">
        <v>6</v>
      </c>
      <c r="D8" s="12">
        <v>1</v>
      </c>
      <c r="E8" s="16">
        <v>5011869.6822916698</v>
      </c>
      <c r="F8" s="10">
        <v>68937959.260416701</v>
      </c>
      <c r="G8" s="13">
        <v>815053.046875</v>
      </c>
      <c r="H8" s="32">
        <v>13.754938502091084</v>
      </c>
      <c r="I8" s="36">
        <v>0.16262454902903983</v>
      </c>
    </row>
    <row r="9" spans="1:9" x14ac:dyDescent="0.35">
      <c r="A9" s="30" t="s">
        <v>143</v>
      </c>
      <c r="B9" s="32"/>
      <c r="C9" s="27">
        <v>13</v>
      </c>
      <c r="D9" s="12">
        <v>1</v>
      </c>
      <c r="E9" s="16"/>
      <c r="F9" s="10">
        <v>28974903.161458299</v>
      </c>
      <c r="G9" s="13">
        <v>121304.17578125</v>
      </c>
      <c r="H9" s="32"/>
      <c r="I9" s="36"/>
    </row>
    <row r="10" spans="1:9" x14ac:dyDescent="0.35">
      <c r="A10" s="30" t="s">
        <v>306</v>
      </c>
      <c r="B10" s="32">
        <v>1</v>
      </c>
      <c r="C10" s="27">
        <v>18</v>
      </c>
      <c r="D10" s="12">
        <v>1</v>
      </c>
      <c r="E10" s="16">
        <v>2635161.125</v>
      </c>
      <c r="F10" s="10">
        <v>26425468.265625</v>
      </c>
      <c r="G10" s="13">
        <v>1097021.0234375</v>
      </c>
      <c r="H10" s="32">
        <v>10.02802751411453</v>
      </c>
      <c r="I10" s="36">
        <v>0.41630130811735466</v>
      </c>
    </row>
    <row r="11" spans="1:9" x14ac:dyDescent="0.35">
      <c r="A11" s="30" t="s">
        <v>288</v>
      </c>
      <c r="B11" s="32"/>
      <c r="C11" s="27">
        <v>2</v>
      </c>
      <c r="D11" s="12">
        <v>2</v>
      </c>
      <c r="E11" s="16"/>
      <c r="F11" s="10">
        <v>16197827.34375</v>
      </c>
      <c r="G11" s="13">
        <v>314121.953125</v>
      </c>
      <c r="H11" s="23"/>
      <c r="I11" s="37"/>
    </row>
    <row r="12" spans="1:9" x14ac:dyDescent="0.35">
      <c r="A12" s="30" t="s">
        <v>307</v>
      </c>
      <c r="B12" s="32"/>
      <c r="C12" s="27">
        <v>7</v>
      </c>
      <c r="D12" s="12">
        <v>1</v>
      </c>
      <c r="E12" s="16"/>
      <c r="F12" s="10">
        <v>8896751.59375</v>
      </c>
      <c r="G12" s="13" t="s">
        <v>289</v>
      </c>
      <c r="H12" s="23"/>
      <c r="I12" s="37"/>
    </row>
    <row r="13" spans="1:9" x14ac:dyDescent="0.35">
      <c r="A13" s="30" t="s">
        <v>282</v>
      </c>
      <c r="B13" s="32"/>
      <c r="C13" s="27">
        <v>10</v>
      </c>
      <c r="D13" s="12">
        <v>4</v>
      </c>
      <c r="E13" s="16"/>
      <c r="F13" s="10">
        <v>8507575.546875</v>
      </c>
      <c r="G13" s="13">
        <v>753370.81673177099</v>
      </c>
      <c r="H13" s="23"/>
      <c r="I13" s="37"/>
    </row>
    <row r="14" spans="1:9" x14ac:dyDescent="0.35">
      <c r="A14" s="30" t="s">
        <v>308</v>
      </c>
      <c r="B14" s="32"/>
      <c r="C14" s="27">
        <v>1</v>
      </c>
      <c r="D14" s="12">
        <v>5</v>
      </c>
      <c r="E14" s="16"/>
      <c r="F14" s="10">
        <v>7852463.1796875</v>
      </c>
      <c r="G14" s="13">
        <v>4456031.5097656297</v>
      </c>
      <c r="H14" s="23"/>
      <c r="I14" s="37"/>
    </row>
    <row r="15" spans="1:9" x14ac:dyDescent="0.35">
      <c r="A15" s="30" t="s">
        <v>309</v>
      </c>
      <c r="B15" s="32"/>
      <c r="C15" s="27">
        <v>3</v>
      </c>
      <c r="D15" s="12">
        <v>1</v>
      </c>
      <c r="E15" s="16"/>
      <c r="F15" s="10">
        <v>7674396.6041666698</v>
      </c>
      <c r="G15" s="13">
        <v>901500.416015625</v>
      </c>
      <c r="H15" s="23"/>
      <c r="I15" s="37"/>
    </row>
    <row r="16" spans="1:9" x14ac:dyDescent="0.35">
      <c r="A16" s="30" t="s">
        <v>310</v>
      </c>
      <c r="B16" s="32"/>
      <c r="C16" s="27">
        <v>6</v>
      </c>
      <c r="D16" s="12">
        <v>1</v>
      </c>
      <c r="E16" s="16"/>
      <c r="F16" s="10">
        <v>7626296.40625</v>
      </c>
      <c r="G16" s="13">
        <v>833290.05078125</v>
      </c>
      <c r="H16" s="23"/>
      <c r="I16" s="37"/>
    </row>
    <row r="17" spans="1:9" x14ac:dyDescent="0.35">
      <c r="A17" s="30" t="s">
        <v>311</v>
      </c>
      <c r="B17" s="32"/>
      <c r="C17" s="27">
        <v>2</v>
      </c>
      <c r="D17" s="12">
        <v>1</v>
      </c>
      <c r="E17" s="16"/>
      <c r="F17" s="10">
        <v>5840058.6816406297</v>
      </c>
      <c r="G17" s="13">
        <v>1671987.27734375</v>
      </c>
      <c r="H17" s="23"/>
      <c r="I17" s="37"/>
    </row>
    <row r="18" spans="1:9" x14ac:dyDescent="0.35">
      <c r="A18" s="30" t="s">
        <v>312</v>
      </c>
      <c r="B18" s="32"/>
      <c r="C18" s="27">
        <v>7</v>
      </c>
      <c r="D18" s="12">
        <v>1</v>
      </c>
      <c r="E18" s="16"/>
      <c r="F18" s="10">
        <v>5494009.6510416698</v>
      </c>
      <c r="G18" s="13">
        <v>891917.408203125</v>
      </c>
      <c r="H18" s="23"/>
      <c r="I18" s="37"/>
    </row>
    <row r="19" spans="1:9" x14ac:dyDescent="0.35">
      <c r="A19" s="30" t="s">
        <v>299</v>
      </c>
      <c r="B19" s="32"/>
      <c r="C19" s="27">
        <v>4</v>
      </c>
      <c r="D19" s="12">
        <v>3</v>
      </c>
      <c r="E19" s="16"/>
      <c r="F19" s="10">
        <v>3940072.0625</v>
      </c>
      <c r="G19" s="13">
        <v>479720.50716145802</v>
      </c>
      <c r="H19" s="23"/>
      <c r="I19" s="37"/>
    </row>
    <row r="20" spans="1:9" x14ac:dyDescent="0.35">
      <c r="A20" s="30" t="s">
        <v>300</v>
      </c>
      <c r="B20" s="32"/>
      <c r="C20" s="27">
        <v>2</v>
      </c>
      <c r="D20" s="12">
        <v>2</v>
      </c>
      <c r="E20" s="16"/>
      <c r="F20" s="10">
        <v>3410409.0625</v>
      </c>
      <c r="G20" s="13">
        <v>1053631.27734375</v>
      </c>
      <c r="H20" s="23"/>
      <c r="I20" s="37"/>
    </row>
    <row r="21" spans="1:9" x14ac:dyDescent="0.35">
      <c r="A21" s="30" t="s">
        <v>313</v>
      </c>
      <c r="B21" s="32"/>
      <c r="C21" s="27">
        <v>3</v>
      </c>
      <c r="D21" s="12">
        <v>1</v>
      </c>
      <c r="E21" s="16"/>
      <c r="F21" s="10">
        <v>3319220.234375</v>
      </c>
      <c r="G21" s="13">
        <v>473701.3203125</v>
      </c>
      <c r="H21" s="23"/>
      <c r="I21" s="37"/>
    </row>
    <row r="22" spans="1:9" x14ac:dyDescent="0.35">
      <c r="A22" s="30" t="s">
        <v>301</v>
      </c>
      <c r="B22" s="32"/>
      <c r="C22" s="27">
        <v>4</v>
      </c>
      <c r="D22" s="12">
        <v>3</v>
      </c>
      <c r="E22" s="16"/>
      <c r="F22" s="10">
        <v>3095987.6354166698</v>
      </c>
      <c r="G22" s="13">
        <v>1042596.43554688</v>
      </c>
      <c r="H22" s="23"/>
      <c r="I22" s="37"/>
    </row>
    <row r="23" spans="1:9" x14ac:dyDescent="0.35">
      <c r="A23" s="30" t="s">
        <v>314</v>
      </c>
      <c r="B23" s="32"/>
      <c r="C23" s="27">
        <v>2</v>
      </c>
      <c r="D23" s="12">
        <v>1</v>
      </c>
      <c r="E23" s="16"/>
      <c r="F23" s="10">
        <v>2697809.28125</v>
      </c>
      <c r="G23" s="13">
        <v>486723.609375</v>
      </c>
      <c r="H23" s="23"/>
      <c r="I23" s="37"/>
    </row>
    <row r="24" spans="1:9" x14ac:dyDescent="0.35">
      <c r="A24" s="30" t="s">
        <v>315</v>
      </c>
      <c r="B24" s="32"/>
      <c r="C24" s="27">
        <v>3</v>
      </c>
      <c r="D24" s="12">
        <v>1</v>
      </c>
      <c r="E24" s="16"/>
      <c r="F24" s="10">
        <v>2607692.8333333302</v>
      </c>
      <c r="G24" s="13">
        <v>122911.70996093799</v>
      </c>
      <c r="H24" s="23"/>
      <c r="I24" s="37"/>
    </row>
    <row r="25" spans="1:9" x14ac:dyDescent="0.35">
      <c r="A25" s="30" t="s">
        <v>316</v>
      </c>
      <c r="B25" s="32"/>
      <c r="C25" s="27">
        <v>2</v>
      </c>
      <c r="D25" s="12">
        <v>1</v>
      </c>
      <c r="E25" s="16"/>
      <c r="F25" s="10">
        <v>2579854.70703125</v>
      </c>
      <c r="G25" s="13">
        <v>759864.109375</v>
      </c>
      <c r="H25" s="23"/>
      <c r="I25" s="37"/>
    </row>
    <row r="26" spans="1:9" x14ac:dyDescent="0.35">
      <c r="A26" s="30" t="s">
        <v>317</v>
      </c>
      <c r="B26" s="32"/>
      <c r="C26" s="27">
        <v>1</v>
      </c>
      <c r="D26" s="12">
        <v>3</v>
      </c>
      <c r="E26" s="16"/>
      <c r="F26" s="10">
        <v>2459319.3125</v>
      </c>
      <c r="G26" s="13">
        <v>1467155.828125</v>
      </c>
      <c r="H26" s="23"/>
      <c r="I26" s="37"/>
    </row>
    <row r="27" spans="1:9" x14ac:dyDescent="0.35">
      <c r="A27" s="30" t="s">
        <v>318</v>
      </c>
      <c r="B27" s="32"/>
      <c r="C27" s="27">
        <v>5</v>
      </c>
      <c r="D27" s="12"/>
      <c r="E27" s="16"/>
      <c r="F27" s="10">
        <v>293655637.44270802</v>
      </c>
      <c r="G27" s="13"/>
      <c r="H27" s="23"/>
      <c r="I27" s="37"/>
    </row>
    <row r="28" spans="1:9" x14ac:dyDescent="0.35">
      <c r="A28" s="30" t="s">
        <v>319</v>
      </c>
      <c r="B28" s="32"/>
      <c r="C28" s="27">
        <v>3</v>
      </c>
      <c r="D28" s="12"/>
      <c r="E28" s="16"/>
      <c r="F28" s="10">
        <v>30269592.893229201</v>
      </c>
      <c r="G28" s="13"/>
      <c r="H28" s="23"/>
      <c r="I28" s="37"/>
    </row>
    <row r="29" spans="1:9" x14ac:dyDescent="0.35">
      <c r="A29" s="30" t="s">
        <v>320</v>
      </c>
      <c r="B29" s="32"/>
      <c r="C29" s="27">
        <v>3</v>
      </c>
      <c r="D29" s="12"/>
      <c r="E29" s="16"/>
      <c r="F29" s="10">
        <v>19922225.5625</v>
      </c>
      <c r="G29" s="13"/>
      <c r="H29" s="23"/>
      <c r="I29" s="37"/>
    </row>
    <row r="30" spans="1:9" x14ac:dyDescent="0.35">
      <c r="A30" s="30" t="s">
        <v>321</v>
      </c>
      <c r="B30" s="32"/>
      <c r="C30" s="27">
        <v>5</v>
      </c>
      <c r="D30" s="12"/>
      <c r="E30" s="16"/>
      <c r="F30" s="10">
        <v>18676676.744791701</v>
      </c>
      <c r="G30" s="13"/>
      <c r="H30" s="23"/>
      <c r="I30" s="37"/>
    </row>
    <row r="31" spans="1:9" x14ac:dyDescent="0.35">
      <c r="A31" s="30" t="s">
        <v>322</v>
      </c>
      <c r="B31" s="32"/>
      <c r="C31" s="27">
        <v>3</v>
      </c>
      <c r="D31" s="12"/>
      <c r="E31" s="16"/>
      <c r="F31" s="10">
        <v>16609450.2083333</v>
      </c>
      <c r="G31" s="13"/>
      <c r="H31" s="23"/>
      <c r="I31" s="37"/>
    </row>
    <row r="32" spans="1:9" x14ac:dyDescent="0.35">
      <c r="A32" s="30" t="s">
        <v>323</v>
      </c>
      <c r="B32" s="32"/>
      <c r="C32" s="27">
        <v>7</v>
      </c>
      <c r="D32" s="12"/>
      <c r="E32" s="16"/>
      <c r="F32" s="10">
        <v>15782165.1992188</v>
      </c>
      <c r="G32" s="13"/>
      <c r="H32" s="23"/>
      <c r="I32" s="37"/>
    </row>
    <row r="33" spans="1:9" x14ac:dyDescent="0.35">
      <c r="A33" s="30" t="s">
        <v>324</v>
      </c>
      <c r="B33" s="32"/>
      <c r="C33" s="27">
        <v>2</v>
      </c>
      <c r="D33" s="12"/>
      <c r="E33" s="16"/>
      <c r="F33" s="10">
        <v>14756930.375</v>
      </c>
      <c r="G33" s="13"/>
      <c r="H33" s="23"/>
      <c r="I33" s="37"/>
    </row>
    <row r="34" spans="1:9" x14ac:dyDescent="0.35">
      <c r="A34" s="30" t="s">
        <v>325</v>
      </c>
      <c r="B34" s="32"/>
      <c r="C34" s="27">
        <v>13</v>
      </c>
      <c r="D34" s="12"/>
      <c r="E34" s="16"/>
      <c r="F34" s="10">
        <v>12228131.65625</v>
      </c>
      <c r="G34" s="13"/>
      <c r="H34" s="23"/>
      <c r="I34" s="37"/>
    </row>
    <row r="35" spans="1:9" x14ac:dyDescent="0.35">
      <c r="A35" s="30" t="s">
        <v>326</v>
      </c>
      <c r="B35" s="32"/>
      <c r="C35" s="27">
        <v>3</v>
      </c>
      <c r="D35" s="12"/>
      <c r="E35" s="16"/>
      <c r="F35" s="10">
        <v>11046563.4427083</v>
      </c>
      <c r="G35" s="13"/>
      <c r="H35" s="23"/>
      <c r="I35" s="37"/>
    </row>
    <row r="36" spans="1:9" x14ac:dyDescent="0.35">
      <c r="A36" s="30" t="s">
        <v>327</v>
      </c>
      <c r="B36" s="32"/>
      <c r="C36" s="27">
        <v>5</v>
      </c>
      <c r="D36" s="12"/>
      <c r="E36" s="16"/>
      <c r="F36" s="10">
        <v>10866839.28125</v>
      </c>
      <c r="G36" s="13"/>
      <c r="H36" s="23"/>
      <c r="I36" s="37"/>
    </row>
    <row r="37" spans="1:9" x14ac:dyDescent="0.35">
      <c r="A37" s="30" t="s">
        <v>328</v>
      </c>
      <c r="B37" s="32"/>
      <c r="C37" s="27">
        <v>2</v>
      </c>
      <c r="D37" s="12"/>
      <c r="E37" s="16"/>
      <c r="F37" s="10">
        <v>9820652.9453125</v>
      </c>
      <c r="G37" s="13"/>
      <c r="H37" s="23"/>
      <c r="I37" s="37"/>
    </row>
    <row r="38" spans="1:9" x14ac:dyDescent="0.35">
      <c r="A38" s="30" t="s">
        <v>329</v>
      </c>
      <c r="B38" s="32"/>
      <c r="C38" s="27">
        <v>4</v>
      </c>
      <c r="D38" s="12"/>
      <c r="E38" s="16"/>
      <c r="F38" s="10">
        <v>9637513.6458333302</v>
      </c>
      <c r="G38" s="13"/>
      <c r="H38" s="23"/>
      <c r="I38" s="37"/>
    </row>
    <row r="39" spans="1:9" x14ac:dyDescent="0.35">
      <c r="A39" s="30" t="s">
        <v>330</v>
      </c>
      <c r="B39" s="32"/>
      <c r="C39" s="27">
        <v>8</v>
      </c>
      <c r="D39" s="12"/>
      <c r="E39" s="16"/>
      <c r="F39" s="10">
        <v>9255618.3151041698</v>
      </c>
      <c r="G39" s="13"/>
      <c r="H39" s="23"/>
      <c r="I39" s="37"/>
    </row>
    <row r="40" spans="1:9" x14ac:dyDescent="0.35">
      <c r="A40" s="30" t="s">
        <v>331</v>
      </c>
      <c r="B40" s="32"/>
      <c r="C40" s="27">
        <v>2</v>
      </c>
      <c r="D40" s="12"/>
      <c r="E40" s="16"/>
      <c r="F40" s="10">
        <v>9178587.50390625</v>
      </c>
      <c r="G40" s="13"/>
      <c r="H40" s="23"/>
      <c r="I40" s="37"/>
    </row>
    <row r="41" spans="1:9" x14ac:dyDescent="0.35">
      <c r="A41" s="30" t="s">
        <v>332</v>
      </c>
      <c r="B41" s="32"/>
      <c r="C41" s="27">
        <v>2</v>
      </c>
      <c r="D41" s="12"/>
      <c r="E41" s="16"/>
      <c r="F41" s="10">
        <v>8876143.5</v>
      </c>
      <c r="G41" s="13"/>
      <c r="H41" s="23"/>
      <c r="I41" s="37"/>
    </row>
    <row r="42" spans="1:9" x14ac:dyDescent="0.35">
      <c r="A42" s="30" t="s">
        <v>333</v>
      </c>
      <c r="B42" s="32"/>
      <c r="C42" s="27">
        <v>3</v>
      </c>
      <c r="D42" s="12"/>
      <c r="E42" s="16"/>
      <c r="F42" s="10">
        <v>8560943.2213541698</v>
      </c>
      <c r="G42" s="13"/>
      <c r="H42" s="23"/>
      <c r="I42" s="37"/>
    </row>
    <row r="43" spans="1:9" x14ac:dyDescent="0.35">
      <c r="A43" s="30" t="s">
        <v>334</v>
      </c>
      <c r="B43" s="32"/>
      <c r="C43" s="27">
        <v>3</v>
      </c>
      <c r="D43" s="12"/>
      <c r="E43" s="16"/>
      <c r="F43" s="10">
        <v>8543696.0833333302</v>
      </c>
      <c r="G43" s="13"/>
      <c r="H43" s="23"/>
      <c r="I43" s="37"/>
    </row>
    <row r="44" spans="1:9" x14ac:dyDescent="0.35">
      <c r="A44" s="30" t="s">
        <v>335</v>
      </c>
      <c r="B44" s="32"/>
      <c r="C44" s="27">
        <v>8</v>
      </c>
      <c r="D44" s="12"/>
      <c r="E44" s="16"/>
      <c r="F44" s="10">
        <v>8225373.2135416698</v>
      </c>
      <c r="G44" s="13"/>
      <c r="H44" s="23"/>
      <c r="I44" s="37"/>
    </row>
    <row r="45" spans="1:9" x14ac:dyDescent="0.35">
      <c r="A45" s="30" t="s">
        <v>336</v>
      </c>
      <c r="B45" s="32"/>
      <c r="C45" s="27">
        <v>3</v>
      </c>
      <c r="D45" s="12"/>
      <c r="E45" s="16"/>
      <c r="F45" s="10">
        <v>7864622.84375</v>
      </c>
      <c r="G45" s="13"/>
      <c r="H45" s="23"/>
      <c r="I45" s="37"/>
    </row>
    <row r="46" spans="1:9" x14ac:dyDescent="0.35">
      <c r="A46" s="30" t="s">
        <v>337</v>
      </c>
      <c r="B46" s="32"/>
      <c r="C46" s="27">
        <v>3</v>
      </c>
      <c r="D46" s="12"/>
      <c r="E46" s="16"/>
      <c r="F46" s="10">
        <v>7578883.9635416698</v>
      </c>
      <c r="G46" s="13"/>
      <c r="H46" s="23"/>
      <c r="I46" s="37"/>
    </row>
    <row r="47" spans="1:9" x14ac:dyDescent="0.35">
      <c r="A47" s="30" t="s">
        <v>338</v>
      </c>
      <c r="B47" s="32"/>
      <c r="C47" s="27">
        <v>2</v>
      </c>
      <c r="D47" s="12"/>
      <c r="E47" s="16"/>
      <c r="F47" s="10">
        <v>7497673.203125</v>
      </c>
      <c r="G47" s="13"/>
      <c r="H47" s="23"/>
      <c r="I47" s="37"/>
    </row>
    <row r="48" spans="1:9" x14ac:dyDescent="0.35">
      <c r="A48" s="30" t="s">
        <v>339</v>
      </c>
      <c r="B48" s="32"/>
      <c r="C48" s="27">
        <v>3</v>
      </c>
      <c r="D48" s="12"/>
      <c r="E48" s="16"/>
      <c r="F48" s="10">
        <v>7467375.97265625</v>
      </c>
      <c r="G48" s="13"/>
      <c r="H48" s="23"/>
      <c r="I48" s="37"/>
    </row>
    <row r="49" spans="1:9" x14ac:dyDescent="0.35">
      <c r="A49" s="30" t="s">
        <v>340</v>
      </c>
      <c r="B49" s="32"/>
      <c r="C49" s="27">
        <v>2</v>
      </c>
      <c r="D49" s="12"/>
      <c r="E49" s="16"/>
      <c r="F49" s="10">
        <v>7095924.5</v>
      </c>
      <c r="G49" s="13"/>
      <c r="H49" s="23"/>
      <c r="I49" s="37"/>
    </row>
    <row r="50" spans="1:9" x14ac:dyDescent="0.35">
      <c r="A50" s="30" t="s">
        <v>341</v>
      </c>
      <c r="B50" s="32"/>
      <c r="C50" s="27">
        <v>4</v>
      </c>
      <c r="D50" s="12"/>
      <c r="E50" s="16"/>
      <c r="F50" s="10">
        <v>6888941.3125</v>
      </c>
      <c r="G50" s="13"/>
      <c r="H50" s="23"/>
      <c r="I50" s="37"/>
    </row>
    <row r="51" spans="1:9" x14ac:dyDescent="0.35">
      <c r="A51" s="30" t="s">
        <v>342</v>
      </c>
      <c r="B51" s="32"/>
      <c r="C51" s="27">
        <v>3</v>
      </c>
      <c r="D51" s="12"/>
      <c r="E51" s="16"/>
      <c r="F51" s="10">
        <v>6684137.4635416698</v>
      </c>
      <c r="G51" s="13"/>
      <c r="H51" s="23"/>
      <c r="I51" s="37"/>
    </row>
    <row r="52" spans="1:9" x14ac:dyDescent="0.35">
      <c r="A52" s="30" t="s">
        <v>343</v>
      </c>
      <c r="B52" s="32"/>
      <c r="C52" s="27">
        <v>2</v>
      </c>
      <c r="D52" s="12"/>
      <c r="E52" s="16"/>
      <c r="F52" s="10">
        <v>6409911.65625</v>
      </c>
      <c r="G52" s="13"/>
      <c r="H52" s="23"/>
      <c r="I52" s="37"/>
    </row>
    <row r="53" spans="1:9" x14ac:dyDescent="0.35">
      <c r="A53" s="30" t="s">
        <v>344</v>
      </c>
      <c r="B53" s="32"/>
      <c r="C53" s="27">
        <v>2</v>
      </c>
      <c r="D53" s="12"/>
      <c r="E53" s="16"/>
      <c r="F53" s="10">
        <v>6169386.0625</v>
      </c>
      <c r="G53" s="13"/>
      <c r="H53" s="23"/>
      <c r="I53" s="37"/>
    </row>
    <row r="54" spans="1:9" x14ac:dyDescent="0.35">
      <c r="A54" s="30" t="s">
        <v>345</v>
      </c>
      <c r="B54" s="32"/>
      <c r="C54" s="27">
        <v>2</v>
      </c>
      <c r="D54" s="12"/>
      <c r="E54" s="16"/>
      <c r="F54" s="10">
        <v>6066637.484375</v>
      </c>
      <c r="G54" s="13"/>
      <c r="H54" s="23"/>
      <c r="I54" s="37"/>
    </row>
    <row r="55" spans="1:9" x14ac:dyDescent="0.35">
      <c r="A55" s="30" t="s">
        <v>346</v>
      </c>
      <c r="B55" s="32"/>
      <c r="C55" s="27">
        <v>2</v>
      </c>
      <c r="D55" s="12"/>
      <c r="E55" s="16"/>
      <c r="F55" s="10">
        <v>6018586.46875</v>
      </c>
      <c r="G55" s="13"/>
      <c r="H55" s="23"/>
      <c r="I55" s="37"/>
    </row>
    <row r="56" spans="1:9" x14ac:dyDescent="0.35">
      <c r="A56" s="30" t="s">
        <v>56</v>
      </c>
      <c r="B56" s="32"/>
      <c r="C56" s="27">
        <v>3</v>
      </c>
      <c r="D56" s="12"/>
      <c r="E56" s="16"/>
      <c r="F56" s="10">
        <v>5893454.4947916698</v>
      </c>
      <c r="G56" s="13"/>
      <c r="H56" s="23"/>
      <c r="I56" s="37"/>
    </row>
    <row r="57" spans="1:9" x14ac:dyDescent="0.35">
      <c r="A57" s="30" t="s">
        <v>347</v>
      </c>
      <c r="B57" s="32"/>
      <c r="C57" s="27">
        <v>2</v>
      </c>
      <c r="D57" s="12"/>
      <c r="E57" s="16"/>
      <c r="F57" s="10">
        <v>5550574.03125</v>
      </c>
      <c r="G57" s="13"/>
      <c r="H57" s="23"/>
      <c r="I57" s="37"/>
    </row>
    <row r="58" spans="1:9" x14ac:dyDescent="0.35">
      <c r="A58" s="30" t="s">
        <v>348</v>
      </c>
      <c r="B58" s="32"/>
      <c r="C58" s="27">
        <v>2</v>
      </c>
      <c r="D58" s="12"/>
      <c r="E58" s="16"/>
      <c r="F58" s="10">
        <v>5532630.375</v>
      </c>
      <c r="G58" s="13"/>
      <c r="H58" s="23"/>
      <c r="I58" s="37"/>
    </row>
    <row r="59" spans="1:9" x14ac:dyDescent="0.35">
      <c r="A59" s="30" t="s">
        <v>349</v>
      </c>
      <c r="B59" s="32"/>
      <c r="C59" s="27">
        <v>3</v>
      </c>
      <c r="D59" s="12"/>
      <c r="E59" s="16"/>
      <c r="F59" s="10">
        <v>5494956.0052083302</v>
      </c>
      <c r="G59" s="13"/>
      <c r="H59" s="23"/>
      <c r="I59" s="37"/>
    </row>
    <row r="60" spans="1:9" x14ac:dyDescent="0.35">
      <c r="A60" s="30" t="s">
        <v>350</v>
      </c>
      <c r="B60" s="32"/>
      <c r="C60" s="27">
        <v>2</v>
      </c>
      <c r="D60" s="12"/>
      <c r="E60" s="16"/>
      <c r="F60" s="10">
        <v>5429673.375</v>
      </c>
      <c r="G60" s="13"/>
      <c r="H60" s="23"/>
      <c r="I60" s="37"/>
    </row>
    <row r="61" spans="1:9" x14ac:dyDescent="0.35">
      <c r="A61" s="30" t="s">
        <v>351</v>
      </c>
      <c r="B61" s="32"/>
      <c r="C61" s="27">
        <v>3</v>
      </c>
      <c r="D61" s="12"/>
      <c r="E61" s="16"/>
      <c r="F61" s="10">
        <v>5358377.8046875</v>
      </c>
      <c r="G61" s="13"/>
      <c r="H61" s="23"/>
      <c r="I61" s="37"/>
    </row>
    <row r="62" spans="1:9" x14ac:dyDescent="0.35">
      <c r="A62" s="30" t="s">
        <v>352</v>
      </c>
      <c r="B62" s="32"/>
      <c r="C62" s="27">
        <v>4</v>
      </c>
      <c r="D62" s="12"/>
      <c r="E62" s="16"/>
      <c r="F62" s="10">
        <v>5220877.8463541698</v>
      </c>
      <c r="G62" s="13"/>
      <c r="H62" s="23"/>
      <c r="I62" s="37"/>
    </row>
    <row r="63" spans="1:9" x14ac:dyDescent="0.35">
      <c r="A63" s="30" t="s">
        <v>353</v>
      </c>
      <c r="B63" s="32"/>
      <c r="C63" s="27">
        <v>3</v>
      </c>
      <c r="D63" s="12"/>
      <c r="E63" s="16"/>
      <c r="F63" s="10">
        <v>5100192.4739583302</v>
      </c>
      <c r="G63" s="13"/>
      <c r="H63" s="23"/>
      <c r="I63" s="37"/>
    </row>
    <row r="64" spans="1:9" x14ac:dyDescent="0.35">
      <c r="A64" s="30" t="s">
        <v>354</v>
      </c>
      <c r="B64" s="32"/>
      <c r="C64" s="27">
        <v>3</v>
      </c>
      <c r="D64" s="12"/>
      <c r="E64" s="16"/>
      <c r="F64" s="10">
        <v>5018908.8489583302</v>
      </c>
      <c r="G64" s="13"/>
      <c r="H64" s="23"/>
      <c r="I64" s="37"/>
    </row>
    <row r="65" spans="1:9" x14ac:dyDescent="0.35">
      <c r="A65" s="30" t="s">
        <v>355</v>
      </c>
      <c r="B65" s="32"/>
      <c r="C65" s="27">
        <v>3</v>
      </c>
      <c r="D65" s="12"/>
      <c r="E65" s="16"/>
      <c r="F65" s="10">
        <v>5018038.9557291698</v>
      </c>
      <c r="G65" s="13"/>
      <c r="H65" s="23"/>
      <c r="I65" s="37"/>
    </row>
    <row r="66" spans="1:9" x14ac:dyDescent="0.35">
      <c r="A66" s="30" t="s">
        <v>356</v>
      </c>
      <c r="B66" s="32"/>
      <c r="C66" s="27">
        <v>5</v>
      </c>
      <c r="D66" s="12"/>
      <c r="E66" s="16"/>
      <c r="F66" s="10">
        <v>5004214.0520833302</v>
      </c>
      <c r="G66" s="13"/>
      <c r="H66" s="23"/>
      <c r="I66" s="37"/>
    </row>
    <row r="67" spans="1:9" x14ac:dyDescent="0.35">
      <c r="A67" s="30" t="s">
        <v>357</v>
      </c>
      <c r="B67" s="32"/>
      <c r="C67" s="27">
        <v>2</v>
      </c>
      <c r="D67" s="12"/>
      <c r="E67" s="16"/>
      <c r="F67" s="10">
        <v>4972907.8828125</v>
      </c>
      <c r="G67" s="13"/>
      <c r="H67" s="23"/>
      <c r="I67" s="37"/>
    </row>
    <row r="68" spans="1:9" x14ac:dyDescent="0.35">
      <c r="A68" s="30" t="s">
        <v>358</v>
      </c>
      <c r="B68" s="32"/>
      <c r="C68" s="27">
        <v>2</v>
      </c>
      <c r="D68" s="12"/>
      <c r="E68" s="16"/>
      <c r="F68" s="10">
        <v>4950623.8984375</v>
      </c>
      <c r="G68" s="13"/>
      <c r="H68" s="23"/>
      <c r="I68" s="37"/>
    </row>
    <row r="69" spans="1:9" x14ac:dyDescent="0.35">
      <c r="A69" s="30" t="s">
        <v>359</v>
      </c>
      <c r="B69" s="32"/>
      <c r="C69" s="27">
        <v>3</v>
      </c>
      <c r="D69" s="12"/>
      <c r="E69" s="16"/>
      <c r="F69" s="10">
        <v>4904450.7682291698</v>
      </c>
      <c r="G69" s="13"/>
      <c r="H69" s="23"/>
      <c r="I69" s="37"/>
    </row>
    <row r="70" spans="1:9" x14ac:dyDescent="0.35">
      <c r="A70" s="30" t="s">
        <v>360</v>
      </c>
      <c r="B70" s="32"/>
      <c r="C70" s="27">
        <v>2</v>
      </c>
      <c r="D70" s="12"/>
      <c r="E70" s="16"/>
      <c r="F70" s="10">
        <v>4776507.03125</v>
      </c>
      <c r="G70" s="13"/>
      <c r="H70" s="23"/>
      <c r="I70" s="37"/>
    </row>
    <row r="71" spans="1:9" x14ac:dyDescent="0.35">
      <c r="A71" s="30" t="s">
        <v>361</v>
      </c>
      <c r="B71" s="32"/>
      <c r="C71" s="27">
        <v>2</v>
      </c>
      <c r="D71" s="12"/>
      <c r="E71" s="16"/>
      <c r="F71" s="10">
        <v>4593963.890625</v>
      </c>
      <c r="G71" s="13"/>
      <c r="H71" s="23"/>
      <c r="I71" s="37"/>
    </row>
    <row r="72" spans="1:9" x14ac:dyDescent="0.35">
      <c r="A72" s="30" t="s">
        <v>362</v>
      </c>
      <c r="B72" s="32"/>
      <c r="C72" s="27">
        <v>3</v>
      </c>
      <c r="D72" s="12"/>
      <c r="E72" s="16"/>
      <c r="F72" s="10">
        <v>4561353.953125</v>
      </c>
      <c r="G72" s="13"/>
      <c r="H72" s="23"/>
      <c r="I72" s="37"/>
    </row>
    <row r="73" spans="1:9" x14ac:dyDescent="0.35">
      <c r="A73" s="30" t="s">
        <v>363</v>
      </c>
      <c r="B73" s="32"/>
      <c r="C73" s="27">
        <v>3</v>
      </c>
      <c r="D73" s="12"/>
      <c r="E73" s="16"/>
      <c r="F73" s="10">
        <v>4527375.73828125</v>
      </c>
      <c r="G73" s="13"/>
      <c r="H73" s="23"/>
      <c r="I73" s="37"/>
    </row>
    <row r="74" spans="1:9" x14ac:dyDescent="0.35">
      <c r="A74" s="30" t="s">
        <v>364</v>
      </c>
      <c r="B74" s="32"/>
      <c r="C74" s="27">
        <v>2</v>
      </c>
      <c r="D74" s="12"/>
      <c r="E74" s="16"/>
      <c r="F74" s="10">
        <v>4516272.8417968797</v>
      </c>
      <c r="G74" s="13"/>
      <c r="H74" s="23"/>
      <c r="I74" s="37"/>
    </row>
    <row r="75" spans="1:9" x14ac:dyDescent="0.35">
      <c r="A75" s="30" t="s">
        <v>365</v>
      </c>
      <c r="B75" s="32"/>
      <c r="C75" s="27">
        <v>3</v>
      </c>
      <c r="D75" s="12"/>
      <c r="E75" s="16"/>
      <c r="F75" s="10">
        <v>4482847.3580729198</v>
      </c>
      <c r="G75" s="13"/>
      <c r="H75" s="23"/>
      <c r="I75" s="37"/>
    </row>
    <row r="76" spans="1:9" x14ac:dyDescent="0.35">
      <c r="A76" s="30" t="s">
        <v>366</v>
      </c>
      <c r="B76" s="32"/>
      <c r="C76" s="27">
        <v>2</v>
      </c>
      <c r="D76" s="12"/>
      <c r="E76" s="16"/>
      <c r="F76" s="10">
        <v>4455942.40625</v>
      </c>
      <c r="G76" s="13"/>
      <c r="H76" s="23"/>
      <c r="I76" s="37"/>
    </row>
    <row r="77" spans="1:9" x14ac:dyDescent="0.35">
      <c r="A77" s="30" t="s">
        <v>367</v>
      </c>
      <c r="B77" s="32"/>
      <c r="C77" s="27">
        <v>3</v>
      </c>
      <c r="D77" s="12"/>
      <c r="E77" s="16"/>
      <c r="F77" s="10">
        <v>4332273.9296875</v>
      </c>
      <c r="G77" s="13"/>
      <c r="H77" s="23"/>
      <c r="I77" s="37"/>
    </row>
    <row r="78" spans="1:9" x14ac:dyDescent="0.35">
      <c r="A78" s="30" t="s">
        <v>368</v>
      </c>
      <c r="B78" s="32"/>
      <c r="C78" s="27">
        <v>2</v>
      </c>
      <c r="D78" s="12"/>
      <c r="E78" s="16"/>
      <c r="F78" s="10">
        <v>4222164.9296875</v>
      </c>
      <c r="G78" s="13"/>
      <c r="H78" s="23"/>
      <c r="I78" s="37"/>
    </row>
    <row r="79" spans="1:9" x14ac:dyDescent="0.35">
      <c r="A79" s="30" t="s">
        <v>369</v>
      </c>
      <c r="B79" s="32"/>
      <c r="C79" s="27">
        <v>5</v>
      </c>
      <c r="D79" s="12"/>
      <c r="E79" s="16"/>
      <c r="F79" s="10">
        <v>4170581.23046875</v>
      </c>
      <c r="G79" s="13"/>
      <c r="H79" s="23"/>
      <c r="I79" s="37"/>
    </row>
    <row r="80" spans="1:9" x14ac:dyDescent="0.35">
      <c r="A80" s="30" t="s">
        <v>370</v>
      </c>
      <c r="B80" s="32"/>
      <c r="C80" s="27">
        <v>3</v>
      </c>
      <c r="D80" s="12"/>
      <c r="E80" s="16"/>
      <c r="F80" s="10">
        <v>4162711.8815104198</v>
      </c>
      <c r="G80" s="13"/>
      <c r="H80" s="23"/>
      <c r="I80" s="37"/>
    </row>
    <row r="81" spans="1:9" x14ac:dyDescent="0.35">
      <c r="A81" s="30" t="s">
        <v>371</v>
      </c>
      <c r="B81" s="32"/>
      <c r="C81" s="27">
        <v>2</v>
      </c>
      <c r="D81" s="12"/>
      <c r="E81" s="16"/>
      <c r="F81" s="10">
        <v>4085328.90625</v>
      </c>
      <c r="G81" s="13"/>
      <c r="H81" s="23"/>
      <c r="I81" s="37"/>
    </row>
    <row r="82" spans="1:9" x14ac:dyDescent="0.35">
      <c r="A82" s="30" t="s">
        <v>372</v>
      </c>
      <c r="B82" s="32"/>
      <c r="C82" s="27">
        <v>2</v>
      </c>
      <c r="D82" s="12"/>
      <c r="E82" s="16"/>
      <c r="F82" s="10">
        <v>4083091.109375</v>
      </c>
      <c r="G82" s="13"/>
      <c r="H82" s="23"/>
      <c r="I82" s="37"/>
    </row>
    <row r="83" spans="1:9" x14ac:dyDescent="0.35">
      <c r="A83" s="30" t="s">
        <v>373</v>
      </c>
      <c r="B83" s="32"/>
      <c r="C83" s="27">
        <v>2</v>
      </c>
      <c r="D83" s="12"/>
      <c r="E83" s="16"/>
      <c r="F83" s="10">
        <v>3951895.4296875</v>
      </c>
      <c r="G83" s="13"/>
      <c r="H83" s="23"/>
      <c r="I83" s="37"/>
    </row>
    <row r="84" spans="1:9" x14ac:dyDescent="0.35">
      <c r="A84" s="30" t="s">
        <v>374</v>
      </c>
      <c r="B84" s="32"/>
      <c r="C84" s="27">
        <v>2</v>
      </c>
      <c r="D84" s="12"/>
      <c r="E84" s="16"/>
      <c r="F84" s="10">
        <v>3799077.41796875</v>
      </c>
      <c r="G84" s="13"/>
      <c r="H84" s="23"/>
      <c r="I84" s="37"/>
    </row>
    <row r="85" spans="1:9" x14ac:dyDescent="0.35">
      <c r="A85" s="30" t="s">
        <v>375</v>
      </c>
      <c r="B85" s="32"/>
      <c r="C85" s="27">
        <v>2</v>
      </c>
      <c r="D85" s="12"/>
      <c r="E85" s="16"/>
      <c r="F85" s="10">
        <v>3732099.8359375</v>
      </c>
      <c r="G85" s="13"/>
      <c r="H85" s="23"/>
      <c r="I85" s="37"/>
    </row>
    <row r="86" spans="1:9" x14ac:dyDescent="0.35">
      <c r="A86" s="30" t="s">
        <v>376</v>
      </c>
      <c r="B86" s="32"/>
      <c r="C86" s="27">
        <v>2</v>
      </c>
      <c r="D86" s="12"/>
      <c r="E86" s="16"/>
      <c r="F86" s="10">
        <v>3614837.28125</v>
      </c>
      <c r="G86" s="13"/>
      <c r="H86" s="23"/>
      <c r="I86" s="37"/>
    </row>
    <row r="87" spans="1:9" x14ac:dyDescent="0.35">
      <c r="A87" s="30" t="s">
        <v>377</v>
      </c>
      <c r="B87" s="32"/>
      <c r="C87" s="27">
        <v>3</v>
      </c>
      <c r="D87" s="12"/>
      <c r="E87" s="16"/>
      <c r="F87" s="10">
        <v>3568844.953125</v>
      </c>
      <c r="G87" s="13"/>
      <c r="H87" s="23"/>
      <c r="I87" s="37"/>
    </row>
    <row r="88" spans="1:9" x14ac:dyDescent="0.35">
      <c r="A88" s="30" t="s">
        <v>378</v>
      </c>
      <c r="B88" s="32"/>
      <c r="C88" s="27">
        <v>2</v>
      </c>
      <c r="D88" s="12"/>
      <c r="E88" s="16"/>
      <c r="F88" s="10">
        <v>3521308.55859375</v>
      </c>
      <c r="G88" s="13"/>
      <c r="H88" s="23"/>
      <c r="I88" s="37"/>
    </row>
    <row r="89" spans="1:9" x14ac:dyDescent="0.35">
      <c r="A89" s="30" t="s">
        <v>379</v>
      </c>
      <c r="B89" s="32"/>
      <c r="C89" s="27">
        <v>2</v>
      </c>
      <c r="D89" s="12"/>
      <c r="E89" s="16"/>
      <c r="F89" s="10">
        <v>3518674.90625</v>
      </c>
      <c r="G89" s="13"/>
      <c r="H89" s="23"/>
      <c r="I89" s="37"/>
    </row>
    <row r="90" spans="1:9" x14ac:dyDescent="0.35">
      <c r="A90" s="30" t="s">
        <v>380</v>
      </c>
      <c r="B90" s="32"/>
      <c r="C90" s="27">
        <v>3</v>
      </c>
      <c r="D90" s="12"/>
      <c r="E90" s="16"/>
      <c r="F90" s="10">
        <v>3442866.0651041698</v>
      </c>
      <c r="G90" s="13"/>
      <c r="H90" s="23"/>
      <c r="I90" s="37"/>
    </row>
    <row r="91" spans="1:9" x14ac:dyDescent="0.35">
      <c r="A91" s="30" t="s">
        <v>381</v>
      </c>
      <c r="B91" s="32"/>
      <c r="C91" s="27">
        <v>3</v>
      </c>
      <c r="D91" s="12"/>
      <c r="E91" s="16"/>
      <c r="F91" s="10">
        <v>3419419.3020833302</v>
      </c>
      <c r="G91" s="13"/>
      <c r="H91" s="23"/>
      <c r="I91" s="37"/>
    </row>
    <row r="92" spans="1:9" x14ac:dyDescent="0.35">
      <c r="A92" s="30" t="s">
        <v>382</v>
      </c>
      <c r="B92" s="32"/>
      <c r="C92" s="27">
        <v>2</v>
      </c>
      <c r="D92" s="12"/>
      <c r="E92" s="16"/>
      <c r="F92" s="10">
        <v>3390705.078125</v>
      </c>
      <c r="G92" s="13"/>
      <c r="H92" s="23"/>
      <c r="I92" s="37"/>
    </row>
    <row r="93" spans="1:9" x14ac:dyDescent="0.35">
      <c r="A93" s="30" t="s">
        <v>383</v>
      </c>
      <c r="B93" s="32"/>
      <c r="C93" s="27">
        <v>4</v>
      </c>
      <c r="D93" s="12"/>
      <c r="E93" s="16"/>
      <c r="F93" s="10">
        <v>3384019.1901041698</v>
      </c>
      <c r="G93" s="13"/>
      <c r="H93" s="23"/>
      <c r="I93" s="37"/>
    </row>
    <row r="94" spans="1:9" x14ac:dyDescent="0.35">
      <c r="A94" s="30" t="s">
        <v>384</v>
      </c>
      <c r="B94" s="32"/>
      <c r="C94" s="27">
        <v>2</v>
      </c>
      <c r="D94" s="12"/>
      <c r="E94" s="16"/>
      <c r="F94" s="10">
        <v>3298704.59375</v>
      </c>
      <c r="G94" s="13"/>
      <c r="H94" s="23"/>
      <c r="I94" s="37"/>
    </row>
    <row r="95" spans="1:9" x14ac:dyDescent="0.35">
      <c r="A95" s="30" t="s">
        <v>385</v>
      </c>
      <c r="B95" s="32"/>
      <c r="C95" s="27">
        <v>3</v>
      </c>
      <c r="D95" s="12"/>
      <c r="E95" s="16"/>
      <c r="F95" s="10">
        <v>3111266.375</v>
      </c>
      <c r="G95" s="13"/>
      <c r="H95" s="23"/>
      <c r="I95" s="37"/>
    </row>
    <row r="96" spans="1:9" x14ac:dyDescent="0.35">
      <c r="A96" s="30" t="s">
        <v>386</v>
      </c>
      <c r="B96" s="32"/>
      <c r="C96" s="27">
        <v>2</v>
      </c>
      <c r="D96" s="12"/>
      <c r="E96" s="16"/>
      <c r="F96" s="10">
        <v>3013908.36328125</v>
      </c>
      <c r="G96" s="13"/>
      <c r="H96" s="23"/>
      <c r="I96" s="37"/>
    </row>
    <row r="97" spans="1:9" x14ac:dyDescent="0.35">
      <c r="A97" s="30" t="s">
        <v>387</v>
      </c>
      <c r="B97" s="32"/>
      <c r="C97" s="27">
        <v>2</v>
      </c>
      <c r="D97" s="12"/>
      <c r="E97" s="16"/>
      <c r="F97" s="10">
        <v>2939146.015625</v>
      </c>
      <c r="G97" s="13"/>
      <c r="H97" s="23"/>
      <c r="I97" s="37"/>
    </row>
    <row r="98" spans="1:9" x14ac:dyDescent="0.35">
      <c r="A98" s="30" t="s">
        <v>388</v>
      </c>
      <c r="B98" s="32"/>
      <c r="C98" s="27">
        <v>2</v>
      </c>
      <c r="D98" s="12"/>
      <c r="E98" s="16"/>
      <c r="F98" s="10">
        <v>2843462.59375</v>
      </c>
      <c r="G98" s="13"/>
      <c r="H98" s="23"/>
      <c r="I98" s="37"/>
    </row>
    <row r="99" spans="1:9" x14ac:dyDescent="0.35">
      <c r="A99" s="30" t="s">
        <v>389</v>
      </c>
      <c r="B99" s="32"/>
      <c r="C99" s="27">
        <v>3</v>
      </c>
      <c r="D99" s="12"/>
      <c r="E99" s="16"/>
      <c r="F99" s="10">
        <v>2775829.484375</v>
      </c>
      <c r="G99" s="13"/>
      <c r="H99" s="23"/>
      <c r="I99" s="37"/>
    </row>
    <row r="100" spans="1:9" x14ac:dyDescent="0.35">
      <c r="A100" s="30" t="s">
        <v>390</v>
      </c>
      <c r="B100" s="32"/>
      <c r="C100" s="27">
        <v>2</v>
      </c>
      <c r="D100" s="12"/>
      <c r="E100" s="16"/>
      <c r="F100" s="10">
        <v>2666411.1484375</v>
      </c>
      <c r="G100" s="13"/>
      <c r="H100" s="23"/>
      <c r="I100" s="37"/>
    </row>
    <row r="101" spans="1:9" x14ac:dyDescent="0.35">
      <c r="A101" s="30" t="s">
        <v>391</v>
      </c>
      <c r="B101" s="32"/>
      <c r="C101" s="27">
        <v>3</v>
      </c>
      <c r="D101" s="12"/>
      <c r="E101" s="16"/>
      <c r="F101" s="10">
        <v>2591439.95703125</v>
      </c>
      <c r="G101" s="13"/>
      <c r="H101" s="23"/>
      <c r="I101" s="37"/>
    </row>
    <row r="102" spans="1:9" x14ac:dyDescent="0.35">
      <c r="A102" s="30" t="s">
        <v>392</v>
      </c>
      <c r="B102" s="32"/>
      <c r="C102" s="27">
        <v>3</v>
      </c>
      <c r="D102" s="12"/>
      <c r="E102" s="16"/>
      <c r="F102" s="10">
        <v>2432074.2135416698</v>
      </c>
      <c r="G102" s="13"/>
      <c r="H102" s="23"/>
      <c r="I102" s="37"/>
    </row>
    <row r="103" spans="1:9" x14ac:dyDescent="0.35">
      <c r="A103" s="30" t="s">
        <v>393</v>
      </c>
      <c r="B103" s="32"/>
      <c r="C103" s="27">
        <v>2</v>
      </c>
      <c r="D103" s="12"/>
      <c r="E103" s="16"/>
      <c r="F103" s="10">
        <v>2410287.3359375</v>
      </c>
      <c r="G103" s="13"/>
      <c r="H103" s="23"/>
      <c r="I103" s="37"/>
    </row>
    <row r="104" spans="1:9" x14ac:dyDescent="0.35">
      <c r="A104" s="30" t="s">
        <v>394</v>
      </c>
      <c r="B104" s="32"/>
      <c r="C104" s="27">
        <v>2</v>
      </c>
      <c r="D104" s="12"/>
      <c r="E104" s="16"/>
      <c r="F104" s="10">
        <v>2406317.703125</v>
      </c>
      <c r="G104" s="13"/>
      <c r="H104" s="23"/>
      <c r="I104" s="37"/>
    </row>
    <row r="105" spans="1:9" x14ac:dyDescent="0.35">
      <c r="A105" s="30" t="s">
        <v>395</v>
      </c>
      <c r="B105" s="32"/>
      <c r="C105" s="27">
        <v>4</v>
      </c>
      <c r="D105" s="12"/>
      <c r="E105" s="16"/>
      <c r="F105" s="10">
        <v>2286327.8229166698</v>
      </c>
      <c r="G105" s="13"/>
      <c r="H105" s="23"/>
      <c r="I105" s="37"/>
    </row>
    <row r="106" spans="1:9" x14ac:dyDescent="0.35">
      <c r="A106" s="30" t="s">
        <v>396</v>
      </c>
      <c r="B106" s="32"/>
      <c r="C106" s="27">
        <v>2</v>
      </c>
      <c r="D106" s="12"/>
      <c r="E106" s="16"/>
      <c r="F106" s="10">
        <v>2228284.421875</v>
      </c>
      <c r="G106" s="13"/>
      <c r="H106" s="23"/>
      <c r="I106" s="37"/>
    </row>
    <row r="107" spans="1:9" x14ac:dyDescent="0.35">
      <c r="A107" s="30" t="s">
        <v>397</v>
      </c>
      <c r="B107" s="32"/>
      <c r="C107" s="27">
        <v>2</v>
      </c>
      <c r="D107" s="12"/>
      <c r="E107" s="16"/>
      <c r="F107" s="10">
        <v>2009479.28125</v>
      </c>
      <c r="G107" s="13"/>
      <c r="H107" s="23"/>
      <c r="I107" s="37"/>
    </row>
    <row r="108" spans="1:9" x14ac:dyDescent="0.35">
      <c r="A108" s="30" t="s">
        <v>398</v>
      </c>
      <c r="B108" s="32"/>
      <c r="C108" s="27">
        <v>3</v>
      </c>
      <c r="D108" s="12"/>
      <c r="E108" s="16"/>
      <c r="F108" s="10">
        <v>1955203.31119792</v>
      </c>
      <c r="G108" s="13"/>
      <c r="H108" s="23"/>
      <c r="I108" s="37"/>
    </row>
    <row r="109" spans="1:9" x14ac:dyDescent="0.35">
      <c r="A109" s="30" t="s">
        <v>399</v>
      </c>
      <c r="B109" s="32"/>
      <c r="C109" s="27">
        <v>2</v>
      </c>
      <c r="D109" s="12"/>
      <c r="E109" s="16"/>
      <c r="F109" s="10">
        <v>1921020.40625</v>
      </c>
      <c r="G109" s="13"/>
      <c r="H109" s="23"/>
      <c r="I109" s="37"/>
    </row>
    <row r="110" spans="1:9" x14ac:dyDescent="0.35">
      <c r="A110" s="30" t="s">
        <v>400</v>
      </c>
      <c r="B110" s="32"/>
      <c r="C110" s="27">
        <v>2</v>
      </c>
      <c r="D110" s="12"/>
      <c r="E110" s="16"/>
      <c r="F110" s="10">
        <v>1905735.59765625</v>
      </c>
      <c r="G110" s="13"/>
      <c r="H110" s="23"/>
      <c r="I110" s="37"/>
    </row>
    <row r="111" spans="1:9" x14ac:dyDescent="0.35">
      <c r="A111" s="30" t="s">
        <v>401</v>
      </c>
      <c r="B111" s="32"/>
      <c r="C111" s="27">
        <v>2</v>
      </c>
      <c r="D111" s="12"/>
      <c r="E111" s="16"/>
      <c r="F111" s="10">
        <v>1696447.53125</v>
      </c>
      <c r="G111" s="13"/>
      <c r="H111" s="23"/>
      <c r="I111" s="37"/>
    </row>
    <row r="112" spans="1:9" x14ac:dyDescent="0.35">
      <c r="A112" s="30" t="s">
        <v>402</v>
      </c>
      <c r="B112" s="32"/>
      <c r="C112" s="27">
        <v>3</v>
      </c>
      <c r="D112" s="12"/>
      <c r="E112" s="16"/>
      <c r="F112" s="10">
        <v>1679904.90494792</v>
      </c>
      <c r="G112" s="13"/>
      <c r="H112" s="23"/>
      <c r="I112" s="37"/>
    </row>
    <row r="113" spans="1:9" x14ac:dyDescent="0.35">
      <c r="A113" s="30" t="s">
        <v>403</v>
      </c>
      <c r="B113" s="32"/>
      <c r="C113" s="27">
        <v>2</v>
      </c>
      <c r="D113" s="12"/>
      <c r="E113" s="16"/>
      <c r="F113" s="10">
        <v>1615468.140625</v>
      </c>
      <c r="G113" s="13"/>
      <c r="H113" s="23"/>
      <c r="I113" s="37"/>
    </row>
    <row r="114" spans="1:9" x14ac:dyDescent="0.35">
      <c r="A114" s="30" t="s">
        <v>404</v>
      </c>
      <c r="B114" s="32"/>
      <c r="C114" s="27">
        <v>2</v>
      </c>
      <c r="D114" s="12"/>
      <c r="E114" s="16"/>
      <c r="F114" s="10">
        <v>1400778.3203125</v>
      </c>
      <c r="G114" s="13"/>
      <c r="H114" s="23"/>
      <c r="I114" s="37"/>
    </row>
    <row r="115" spans="1:9" x14ac:dyDescent="0.35">
      <c r="A115" s="30" t="s">
        <v>405</v>
      </c>
      <c r="B115" s="32"/>
      <c r="C115" s="27">
        <v>2</v>
      </c>
      <c r="D115" s="12"/>
      <c r="E115" s="16"/>
      <c r="F115" s="10">
        <v>1221159.5</v>
      </c>
      <c r="G115" s="13"/>
      <c r="H115" s="23"/>
      <c r="I115" s="37"/>
    </row>
    <row r="116" spans="1:9" x14ac:dyDescent="0.35">
      <c r="A116" s="30" t="s">
        <v>406</v>
      </c>
      <c r="B116" s="32"/>
      <c r="C116" s="27">
        <v>2</v>
      </c>
      <c r="D116" s="12"/>
      <c r="E116" s="16"/>
      <c r="F116" s="10">
        <v>1130376.203125</v>
      </c>
      <c r="G116" s="13"/>
      <c r="H116" s="23"/>
      <c r="I116" s="37"/>
    </row>
    <row r="117" spans="1:9" x14ac:dyDescent="0.35">
      <c r="A117" s="30" t="s">
        <v>407</v>
      </c>
      <c r="B117" s="32"/>
      <c r="C117" s="27">
        <v>2</v>
      </c>
      <c r="D117" s="12"/>
      <c r="E117" s="16"/>
      <c r="F117" s="10">
        <v>884643.5234375</v>
      </c>
      <c r="G117" s="13"/>
      <c r="H117" s="23"/>
      <c r="I117" s="37"/>
    </row>
    <row r="118" spans="1:9" x14ac:dyDescent="0.35">
      <c r="A118" s="31" t="s">
        <v>408</v>
      </c>
      <c r="B118" s="33"/>
      <c r="C118" s="34">
        <v>2</v>
      </c>
      <c r="D118" s="26"/>
      <c r="E118" s="17"/>
      <c r="F118" s="35">
        <v>709380.69921875</v>
      </c>
      <c r="G118" s="18"/>
      <c r="H118" s="24"/>
      <c r="I118" s="38"/>
    </row>
    <row r="119" spans="1:9" x14ac:dyDescent="0.35">
      <c r="A119" s="22"/>
      <c r="B119" s="22"/>
      <c r="C119" s="9"/>
      <c r="D119" s="9"/>
      <c r="E119" s="9"/>
      <c r="F119" s="10"/>
      <c r="G119" s="10"/>
    </row>
    <row r="120" spans="1:9" x14ac:dyDescent="0.35">
      <c r="A120" s="22"/>
      <c r="B120" s="22"/>
      <c r="C120" s="9"/>
      <c r="D120" s="9"/>
      <c r="E120" s="9"/>
      <c r="F120" s="10"/>
      <c r="G120" s="10"/>
    </row>
    <row r="121" spans="1:9" x14ac:dyDescent="0.35">
      <c r="A121" s="22"/>
      <c r="B121" s="22"/>
      <c r="C121" s="9"/>
      <c r="D121" s="9"/>
      <c r="E121" s="9"/>
      <c r="F121" s="10"/>
      <c r="G121" s="10"/>
    </row>
    <row r="122" spans="1:9" x14ac:dyDescent="0.35">
      <c r="A122" s="22"/>
      <c r="B122" s="22"/>
      <c r="C122" s="9"/>
      <c r="D122" s="9"/>
      <c r="E122" s="9"/>
      <c r="F122" s="10"/>
      <c r="G122" s="10"/>
    </row>
    <row r="123" spans="1:9" x14ac:dyDescent="0.35">
      <c r="A123" s="22"/>
      <c r="B123" s="22"/>
      <c r="C123" s="9"/>
      <c r="D123" s="9"/>
      <c r="E123" s="9"/>
      <c r="F123" s="10"/>
      <c r="G123" s="10"/>
    </row>
    <row r="124" spans="1:9" x14ac:dyDescent="0.35">
      <c r="A124" s="22"/>
      <c r="B124" s="22"/>
      <c r="C124" s="9"/>
      <c r="D124" s="9"/>
      <c r="E124" s="9"/>
      <c r="F124" s="10"/>
      <c r="G124" s="10"/>
    </row>
    <row r="125" spans="1:9" x14ac:dyDescent="0.35">
      <c r="A125" s="22"/>
      <c r="B125" s="22"/>
      <c r="C125" s="9"/>
      <c r="D125" s="9"/>
      <c r="E125" s="9"/>
      <c r="F125" s="10"/>
      <c r="G125" s="10"/>
    </row>
    <row r="126" spans="1:9" x14ac:dyDescent="0.35">
      <c r="A126" s="22"/>
      <c r="B126" s="22"/>
      <c r="C126" s="9"/>
      <c r="D126" s="9"/>
      <c r="E126" s="9"/>
      <c r="F126" s="10"/>
      <c r="G126" s="10"/>
    </row>
    <row r="127" spans="1:9" x14ac:dyDescent="0.35">
      <c r="A127" s="22"/>
      <c r="B127" s="22"/>
      <c r="C127" s="9"/>
      <c r="D127" s="9"/>
      <c r="E127" s="9"/>
      <c r="F127" s="10"/>
      <c r="G127" s="10"/>
    </row>
    <row r="128" spans="1:9" x14ac:dyDescent="0.35">
      <c r="A128" s="22"/>
      <c r="B128" s="22"/>
      <c r="C128" s="9"/>
      <c r="D128" s="9"/>
      <c r="E128" s="9"/>
      <c r="F128" s="10"/>
      <c r="G128" s="10"/>
    </row>
    <row r="129" spans="1:7" x14ac:dyDescent="0.35">
      <c r="A129" s="22"/>
      <c r="B129" s="22"/>
      <c r="C129" s="9"/>
      <c r="D129" s="9"/>
      <c r="E129" s="9"/>
      <c r="F129" s="10"/>
      <c r="G129" s="10"/>
    </row>
    <row r="130" spans="1:7" x14ac:dyDescent="0.35">
      <c r="A130" s="22"/>
      <c r="B130" s="22"/>
      <c r="C130" s="9"/>
      <c r="D130" s="9"/>
      <c r="E130" s="9"/>
      <c r="F130" s="10"/>
      <c r="G130" s="10"/>
    </row>
    <row r="131" spans="1:7" x14ac:dyDescent="0.35">
      <c r="A131" s="22"/>
      <c r="B131" s="22"/>
      <c r="C131" s="9"/>
      <c r="D131" s="9"/>
      <c r="E131" s="9"/>
      <c r="F131" s="10"/>
      <c r="G131" s="10"/>
    </row>
    <row r="132" spans="1:7" x14ac:dyDescent="0.35">
      <c r="A132" s="22"/>
      <c r="B132" s="22"/>
      <c r="C132" s="9"/>
      <c r="D132" s="9"/>
      <c r="E132" s="9"/>
      <c r="F132" s="10"/>
      <c r="G132" s="10"/>
    </row>
    <row r="133" spans="1:7" x14ac:dyDescent="0.35">
      <c r="A133" s="22"/>
      <c r="B133" s="22"/>
      <c r="C133" s="9"/>
      <c r="D133" s="9"/>
      <c r="E133" s="9"/>
      <c r="F133" s="10"/>
      <c r="G133" s="10"/>
    </row>
    <row r="134" spans="1:7" x14ac:dyDescent="0.35">
      <c r="A134" s="22"/>
      <c r="B134" s="22"/>
      <c r="C134" s="9"/>
      <c r="D134" s="9"/>
      <c r="E134" s="9"/>
      <c r="F134" s="10"/>
      <c r="G134" s="10"/>
    </row>
    <row r="135" spans="1:7" x14ac:dyDescent="0.35">
      <c r="A135" s="22"/>
      <c r="B135" s="22"/>
      <c r="C135" s="9"/>
      <c r="D135" s="9"/>
      <c r="E135" s="9"/>
      <c r="F135" s="10"/>
      <c r="G135" s="10"/>
    </row>
    <row r="136" spans="1:7" x14ac:dyDescent="0.35">
      <c r="A136" s="22"/>
      <c r="B136" s="22"/>
      <c r="C136" s="9"/>
      <c r="D136" s="9"/>
      <c r="E136" s="9"/>
      <c r="F136" s="10"/>
      <c r="G136" s="10"/>
    </row>
    <row r="137" spans="1:7" x14ac:dyDescent="0.35">
      <c r="A137" s="22"/>
      <c r="B137" s="22"/>
      <c r="C137" s="9"/>
      <c r="D137" s="9"/>
      <c r="E137" s="9"/>
      <c r="F137" s="10"/>
      <c r="G137" s="10"/>
    </row>
    <row r="138" spans="1:7" x14ac:dyDescent="0.35">
      <c r="A138" s="22"/>
      <c r="B138" s="22"/>
      <c r="C138" s="9"/>
      <c r="D138" s="9"/>
      <c r="E138" s="9"/>
      <c r="F138" s="10"/>
      <c r="G138" s="10"/>
    </row>
    <row r="139" spans="1:7" x14ac:dyDescent="0.35">
      <c r="A139" s="22"/>
      <c r="B139" s="22"/>
      <c r="C139" s="9"/>
      <c r="D139" s="9"/>
      <c r="E139" s="9"/>
      <c r="F139" s="10"/>
      <c r="G139" s="10"/>
    </row>
    <row r="140" spans="1:7" x14ac:dyDescent="0.35">
      <c r="A140" s="22"/>
      <c r="B140" s="22"/>
      <c r="C140" s="9"/>
      <c r="D140" s="9"/>
      <c r="E140" s="9"/>
      <c r="F140" s="10"/>
      <c r="G140" s="10"/>
    </row>
    <row r="141" spans="1:7" x14ac:dyDescent="0.35">
      <c r="A141" s="22"/>
      <c r="B141" s="22"/>
      <c r="C141" s="9"/>
      <c r="D141" s="9"/>
      <c r="E141" s="9"/>
      <c r="F141" s="10"/>
      <c r="G141" s="10"/>
    </row>
    <row r="142" spans="1:7" x14ac:dyDescent="0.35">
      <c r="A142" s="22"/>
      <c r="B142" s="22"/>
      <c r="C142" s="9"/>
      <c r="D142" s="9"/>
      <c r="E142" s="9"/>
      <c r="F142" s="10"/>
      <c r="G142" s="10"/>
    </row>
    <row r="143" spans="1:7" x14ac:dyDescent="0.35">
      <c r="A143" s="22"/>
      <c r="B143" s="22"/>
      <c r="C143" s="9"/>
      <c r="D143" s="9"/>
      <c r="E143" s="9"/>
      <c r="F143" s="10"/>
      <c r="G143" s="10"/>
    </row>
    <row r="144" spans="1:7" x14ac:dyDescent="0.35">
      <c r="A144" s="22"/>
      <c r="B144" s="22"/>
      <c r="C144" s="9"/>
      <c r="D144" s="9"/>
      <c r="E144" s="9"/>
      <c r="F144" s="10"/>
      <c r="G144" s="10"/>
    </row>
    <row r="145" spans="1:7" x14ac:dyDescent="0.35">
      <c r="A145" s="22"/>
      <c r="B145" s="22"/>
      <c r="C145" s="9"/>
      <c r="D145" s="9"/>
      <c r="E145" s="9"/>
      <c r="F145" s="10"/>
      <c r="G145" s="10"/>
    </row>
    <row r="146" spans="1:7" x14ac:dyDescent="0.35">
      <c r="A146" s="22"/>
      <c r="B146" s="22"/>
      <c r="C146" s="9"/>
      <c r="D146" s="9"/>
      <c r="E146" s="9"/>
      <c r="F146" s="10"/>
      <c r="G146" s="10"/>
    </row>
    <row r="147" spans="1:7" x14ac:dyDescent="0.35">
      <c r="A147" s="22"/>
      <c r="B147" s="22"/>
      <c r="C147" s="9"/>
      <c r="D147" s="9"/>
      <c r="E147" s="9"/>
      <c r="F147" s="10"/>
      <c r="G147" s="10"/>
    </row>
    <row r="148" spans="1:7" x14ac:dyDescent="0.35">
      <c r="A148" s="22"/>
      <c r="B148" s="22"/>
      <c r="C148" s="9"/>
      <c r="D148" s="9"/>
      <c r="E148" s="9"/>
      <c r="F148" s="10"/>
      <c r="G148" s="10"/>
    </row>
    <row r="149" spans="1:7" x14ac:dyDescent="0.35">
      <c r="A149" s="22"/>
      <c r="B149" s="22"/>
      <c r="C149" s="9"/>
      <c r="D149" s="9"/>
      <c r="E149" s="9"/>
      <c r="F149" s="10"/>
      <c r="G149" s="10"/>
    </row>
    <row r="150" spans="1:7" x14ac:dyDescent="0.35">
      <c r="A150" s="22"/>
      <c r="B150" s="22"/>
      <c r="C150" s="9"/>
      <c r="D150" s="9"/>
      <c r="E150" s="9"/>
      <c r="F150" s="10"/>
      <c r="G150" s="10"/>
    </row>
    <row r="151" spans="1:7" x14ac:dyDescent="0.35">
      <c r="A151" s="22"/>
      <c r="B151" s="22"/>
      <c r="C151" s="9"/>
      <c r="D151" s="9"/>
      <c r="E151" s="9"/>
      <c r="F151" s="10"/>
      <c r="G151" s="10"/>
    </row>
    <row r="152" spans="1:7" x14ac:dyDescent="0.35">
      <c r="A152" s="22"/>
      <c r="B152" s="22"/>
      <c r="C152" s="9"/>
      <c r="D152" s="9"/>
      <c r="E152" s="9"/>
      <c r="F152" s="10"/>
      <c r="G152" s="10"/>
    </row>
    <row r="153" spans="1:7" x14ac:dyDescent="0.35">
      <c r="A153" s="22"/>
      <c r="B153" s="22"/>
      <c r="C153" s="9"/>
      <c r="D153" s="9"/>
      <c r="E153" s="9"/>
      <c r="F153" s="10"/>
      <c r="G153" s="10"/>
    </row>
    <row r="154" spans="1:7" x14ac:dyDescent="0.35">
      <c r="A154" s="22"/>
      <c r="B154" s="22"/>
      <c r="C154" s="9"/>
      <c r="D154" s="9"/>
      <c r="E154" s="9"/>
      <c r="F154" s="10"/>
      <c r="G154" s="10"/>
    </row>
    <row r="155" spans="1:7" x14ac:dyDescent="0.35">
      <c r="A155" s="22"/>
      <c r="B155" s="22"/>
      <c r="C155" s="9"/>
      <c r="D155" s="9"/>
      <c r="E155" s="9"/>
      <c r="F155" s="10"/>
      <c r="G155" s="10"/>
    </row>
    <row r="156" spans="1:7" x14ac:dyDescent="0.35">
      <c r="A156" s="22"/>
      <c r="B156" s="22"/>
      <c r="C156" s="9"/>
      <c r="D156" s="9"/>
      <c r="E156" s="9"/>
      <c r="F156" s="10"/>
      <c r="G156" s="10"/>
    </row>
    <row r="157" spans="1:7" x14ac:dyDescent="0.35">
      <c r="A157" s="22"/>
      <c r="B157" s="22"/>
      <c r="C157" s="9"/>
      <c r="D157" s="9"/>
      <c r="E157" s="9"/>
      <c r="F157" s="10"/>
      <c r="G157" s="10"/>
    </row>
    <row r="158" spans="1:7" x14ac:dyDescent="0.35">
      <c r="A158" s="22"/>
      <c r="B158" s="22"/>
      <c r="C158" s="9"/>
      <c r="D158" s="9"/>
      <c r="E158" s="9"/>
      <c r="F158" s="10"/>
      <c r="G158" s="10"/>
    </row>
    <row r="159" spans="1:7" x14ac:dyDescent="0.35">
      <c r="A159" s="22"/>
      <c r="B159" s="22"/>
      <c r="C159" s="9"/>
      <c r="D159" s="9"/>
      <c r="E159" s="9"/>
      <c r="F159" s="10"/>
      <c r="G159" s="10"/>
    </row>
    <row r="160" spans="1:7" x14ac:dyDescent="0.35">
      <c r="A160" s="22"/>
      <c r="B160" s="22"/>
      <c r="C160" s="9"/>
      <c r="D160" s="9"/>
      <c r="E160" s="9"/>
      <c r="F160" s="10"/>
      <c r="G160" s="10"/>
    </row>
    <row r="161" spans="1:7" x14ac:dyDescent="0.35">
      <c r="A161" s="22"/>
      <c r="B161" s="22"/>
      <c r="C161" s="9"/>
      <c r="D161" s="9"/>
      <c r="E161" s="9"/>
      <c r="F161" s="10"/>
      <c r="G161" s="10"/>
    </row>
    <row r="162" spans="1:7" x14ac:dyDescent="0.35">
      <c r="A162" s="22"/>
      <c r="B162" s="22"/>
      <c r="C162" s="9"/>
      <c r="D162" s="9"/>
      <c r="E162" s="9"/>
      <c r="F162" s="10"/>
      <c r="G162" s="10"/>
    </row>
    <row r="163" spans="1:7" x14ac:dyDescent="0.35">
      <c r="A163" s="22"/>
      <c r="B163" s="22"/>
      <c r="C163" s="9"/>
      <c r="D163" s="9"/>
      <c r="E163" s="9"/>
      <c r="F163" s="10"/>
      <c r="G163" s="10"/>
    </row>
    <row r="164" spans="1:7" x14ac:dyDescent="0.35">
      <c r="A164" s="22"/>
      <c r="B164" s="22"/>
      <c r="C164" s="9"/>
      <c r="D164" s="9"/>
      <c r="E164" s="9"/>
      <c r="F164" s="10"/>
      <c r="G164" s="10"/>
    </row>
    <row r="165" spans="1:7" x14ac:dyDescent="0.35">
      <c r="A165" s="22"/>
      <c r="B165" s="22"/>
      <c r="C165" s="9"/>
      <c r="D165" s="9"/>
      <c r="E165" s="9"/>
      <c r="F165" s="10"/>
      <c r="G165" s="10"/>
    </row>
    <row r="166" spans="1:7" x14ac:dyDescent="0.35">
      <c r="A166" s="22"/>
      <c r="B166" s="22"/>
      <c r="C166" s="9"/>
      <c r="D166" s="9"/>
      <c r="E166" s="9"/>
      <c r="F166" s="10"/>
      <c r="G166" s="10"/>
    </row>
    <row r="167" spans="1:7" x14ac:dyDescent="0.35">
      <c r="A167" s="22"/>
      <c r="B167" s="22"/>
      <c r="C167" s="9"/>
      <c r="D167" s="9"/>
      <c r="E167" s="9"/>
      <c r="F167" s="10"/>
      <c r="G167" s="10"/>
    </row>
    <row r="168" spans="1:7" x14ac:dyDescent="0.35">
      <c r="A168" s="22"/>
      <c r="B168" s="22"/>
      <c r="C168" s="9"/>
      <c r="D168" s="9"/>
      <c r="E168" s="9"/>
      <c r="F168" s="10"/>
      <c r="G168" s="10"/>
    </row>
    <row r="169" spans="1:7" x14ac:dyDescent="0.35">
      <c r="A169" s="22"/>
      <c r="B169" s="22"/>
      <c r="C169" s="9"/>
      <c r="D169" s="9"/>
      <c r="E169" s="9"/>
      <c r="F169" s="10"/>
      <c r="G169" s="10"/>
    </row>
    <row r="170" spans="1:7" x14ac:dyDescent="0.35">
      <c r="A170" s="22"/>
      <c r="B170" s="22"/>
      <c r="C170" s="9"/>
      <c r="D170" s="9"/>
      <c r="E170" s="9"/>
      <c r="F170" s="10"/>
      <c r="G170" s="10"/>
    </row>
    <row r="171" spans="1:7" x14ac:dyDescent="0.35">
      <c r="A171" s="22"/>
      <c r="B171" s="22"/>
      <c r="C171" s="9"/>
      <c r="D171" s="9"/>
      <c r="E171" s="9"/>
      <c r="F171" s="10"/>
      <c r="G171" s="10"/>
    </row>
    <row r="172" spans="1:7" x14ac:dyDescent="0.35">
      <c r="A172" s="22"/>
      <c r="B172" s="22"/>
      <c r="C172" s="9"/>
      <c r="D172" s="9"/>
      <c r="E172" s="9"/>
      <c r="F172" s="10"/>
      <c r="G172" s="10"/>
    </row>
    <row r="173" spans="1:7" x14ac:dyDescent="0.35">
      <c r="A173" s="22"/>
      <c r="B173" s="22"/>
      <c r="C173" s="9"/>
      <c r="D173" s="9"/>
      <c r="E173" s="9"/>
      <c r="F173" s="10"/>
      <c r="G173" s="10"/>
    </row>
    <row r="174" spans="1:7" x14ac:dyDescent="0.35">
      <c r="A174" s="22"/>
      <c r="B174" s="22"/>
      <c r="C174" s="9"/>
      <c r="D174" s="9"/>
      <c r="E174" s="9"/>
      <c r="F174" s="10"/>
      <c r="G174" s="10"/>
    </row>
    <row r="175" spans="1:7" x14ac:dyDescent="0.35">
      <c r="A175" s="22"/>
      <c r="B175" s="22"/>
      <c r="C175" s="9"/>
      <c r="D175" s="9"/>
      <c r="E175" s="9"/>
      <c r="F175" s="10"/>
      <c r="G175" s="10"/>
    </row>
    <row r="176" spans="1:7" x14ac:dyDescent="0.35">
      <c r="A176" s="22"/>
      <c r="B176" s="22"/>
      <c r="C176" s="9"/>
      <c r="D176" s="9"/>
      <c r="E176" s="9"/>
      <c r="F176" s="10"/>
      <c r="G176" s="10"/>
    </row>
    <row r="177" spans="1:7" x14ac:dyDescent="0.35">
      <c r="A177" s="22"/>
      <c r="B177" s="22"/>
      <c r="C177" s="9"/>
      <c r="D177" s="9"/>
      <c r="E177" s="9"/>
      <c r="F177" s="10"/>
      <c r="G177" s="10"/>
    </row>
    <row r="178" spans="1:7" x14ac:dyDescent="0.35">
      <c r="A178" s="22"/>
      <c r="B178" s="22"/>
      <c r="C178" s="9"/>
      <c r="D178" s="9"/>
      <c r="E178" s="9"/>
      <c r="F178" s="10"/>
      <c r="G178" s="10"/>
    </row>
    <row r="179" spans="1:7" x14ac:dyDescent="0.35">
      <c r="A179" s="22"/>
      <c r="B179" s="22"/>
      <c r="C179" s="9"/>
      <c r="D179" s="9"/>
      <c r="E179" s="9"/>
      <c r="F179" s="10"/>
      <c r="G179" s="10"/>
    </row>
    <row r="180" spans="1:7" x14ac:dyDescent="0.35">
      <c r="A180" s="22"/>
      <c r="B180" s="22"/>
      <c r="C180" s="9"/>
      <c r="D180" s="9"/>
      <c r="E180" s="9"/>
      <c r="F180" s="10"/>
      <c r="G180" s="10"/>
    </row>
    <row r="181" spans="1:7" x14ac:dyDescent="0.35">
      <c r="A181" s="22"/>
      <c r="B181" s="22"/>
      <c r="C181" s="9"/>
      <c r="D181" s="9"/>
      <c r="E181" s="9"/>
      <c r="F181" s="10"/>
      <c r="G181" s="10"/>
    </row>
    <row r="182" spans="1:7" x14ac:dyDescent="0.35">
      <c r="A182" s="22"/>
      <c r="B182" s="22"/>
      <c r="C182" s="9"/>
      <c r="D182" s="9"/>
      <c r="E182" s="9"/>
      <c r="F182" s="10"/>
      <c r="G182" s="10"/>
    </row>
    <row r="183" spans="1:7" x14ac:dyDescent="0.35">
      <c r="A183" s="22"/>
      <c r="B183" s="22"/>
      <c r="C183" s="9"/>
      <c r="D183" s="9"/>
      <c r="E183" s="9"/>
      <c r="F183" s="10"/>
      <c r="G183" s="10"/>
    </row>
    <row r="184" spans="1:7" x14ac:dyDescent="0.35">
      <c r="A184" s="22"/>
      <c r="B184" s="22"/>
      <c r="C184" s="9"/>
      <c r="D184" s="9"/>
      <c r="E184" s="9"/>
      <c r="F184" s="10"/>
      <c r="G184" s="10"/>
    </row>
    <row r="185" spans="1:7" x14ac:dyDescent="0.35">
      <c r="A185" s="22"/>
      <c r="B185" s="22"/>
      <c r="C185" s="9"/>
      <c r="D185" s="9"/>
      <c r="E185" s="9"/>
      <c r="F185" s="10"/>
      <c r="G185" s="10"/>
    </row>
    <row r="186" spans="1:7" x14ac:dyDescent="0.35">
      <c r="A186" s="22"/>
      <c r="B186" s="22"/>
      <c r="C186" s="9"/>
      <c r="D186" s="9"/>
      <c r="E186" s="9"/>
      <c r="F186" s="10"/>
      <c r="G186" s="10"/>
    </row>
    <row r="187" spans="1:7" x14ac:dyDescent="0.35">
      <c r="A187" s="22"/>
      <c r="B187" s="22"/>
      <c r="C187" s="9"/>
      <c r="D187" s="9"/>
      <c r="E187" s="9"/>
      <c r="F187" s="10"/>
      <c r="G187" s="10"/>
    </row>
    <row r="188" spans="1:7" x14ac:dyDescent="0.35">
      <c r="A188" s="22"/>
      <c r="B188" s="22"/>
      <c r="C188" s="9"/>
      <c r="D188" s="9"/>
      <c r="E188" s="9"/>
      <c r="F188" s="10"/>
      <c r="G188" s="10"/>
    </row>
    <row r="189" spans="1:7" x14ac:dyDescent="0.35">
      <c r="A189" s="22"/>
      <c r="B189" s="22"/>
      <c r="C189" s="9"/>
      <c r="D189" s="9"/>
      <c r="E189" s="9"/>
      <c r="F189" s="10"/>
      <c r="G189" s="10"/>
    </row>
    <row r="190" spans="1:7" x14ac:dyDescent="0.35">
      <c r="A190" s="22"/>
      <c r="B190" s="22"/>
      <c r="C190" s="9"/>
      <c r="D190" s="9"/>
      <c r="E190" s="9"/>
      <c r="F190" s="10"/>
      <c r="G190" s="10"/>
    </row>
    <row r="191" spans="1:7" x14ac:dyDescent="0.35">
      <c r="A191" s="22"/>
      <c r="B191" s="22"/>
      <c r="C191" s="9"/>
      <c r="D191" s="9"/>
      <c r="E191" s="9"/>
      <c r="F191" s="10"/>
      <c r="G191" s="10"/>
    </row>
    <row r="192" spans="1:7" x14ac:dyDescent="0.35">
      <c r="A192" s="22"/>
      <c r="B192" s="22"/>
      <c r="C192" s="9"/>
      <c r="D192" s="9"/>
      <c r="E192" s="9"/>
      <c r="F192" s="10"/>
      <c r="G192" s="10"/>
    </row>
    <row r="193" spans="1:7" x14ac:dyDescent="0.35">
      <c r="A193" s="22"/>
      <c r="B193" s="22"/>
      <c r="C193" s="9"/>
      <c r="D193" s="9"/>
      <c r="E193" s="9"/>
      <c r="F193" s="10"/>
      <c r="G193" s="10"/>
    </row>
    <row r="194" spans="1:7" x14ac:dyDescent="0.35">
      <c r="A194" s="22"/>
      <c r="B194" s="22"/>
      <c r="C194" s="9"/>
      <c r="D194" s="9"/>
      <c r="E194" s="9"/>
      <c r="F194" s="10"/>
      <c r="G194" s="10"/>
    </row>
    <row r="195" spans="1:7" x14ac:dyDescent="0.35">
      <c r="A195" s="22"/>
      <c r="B195" s="22"/>
      <c r="C195" s="9"/>
      <c r="D195" s="9"/>
      <c r="E195" s="9"/>
      <c r="F195" s="10"/>
      <c r="G195" s="10"/>
    </row>
    <row r="196" spans="1:7" x14ac:dyDescent="0.35">
      <c r="A196" s="22"/>
      <c r="B196" s="22"/>
      <c r="C196" s="9"/>
      <c r="D196" s="9"/>
      <c r="E196" s="9"/>
      <c r="F196" s="10"/>
      <c r="G196" s="10"/>
    </row>
    <row r="197" spans="1:7" x14ac:dyDescent="0.35">
      <c r="A197" s="22"/>
      <c r="B197" s="22"/>
      <c r="C197" s="9"/>
      <c r="D197" s="9"/>
      <c r="E197" s="9"/>
      <c r="F197" s="10"/>
      <c r="G197" s="10"/>
    </row>
    <row r="198" spans="1:7" x14ac:dyDescent="0.35">
      <c r="A198" s="22"/>
      <c r="B198" s="22"/>
      <c r="C198" s="9"/>
      <c r="D198" s="9"/>
      <c r="E198" s="9"/>
      <c r="F198" s="10"/>
      <c r="G198" s="10"/>
    </row>
    <row r="199" spans="1:7" x14ac:dyDescent="0.35">
      <c r="A199" s="22"/>
      <c r="B199" s="22"/>
      <c r="C199" s="9"/>
      <c r="D199" s="9"/>
      <c r="E199" s="9"/>
      <c r="F199" s="10"/>
      <c r="G199" s="10"/>
    </row>
    <row r="200" spans="1:7" x14ac:dyDescent="0.35">
      <c r="A200" s="22"/>
      <c r="B200" s="22"/>
      <c r="C200" s="9"/>
      <c r="D200" s="9"/>
      <c r="E200" s="9"/>
      <c r="F200" s="10"/>
      <c r="G200" s="10"/>
    </row>
    <row r="201" spans="1:7" x14ac:dyDescent="0.35">
      <c r="A201" s="22"/>
      <c r="B201" s="22"/>
      <c r="C201" s="9"/>
      <c r="D201" s="9"/>
      <c r="E201" s="9"/>
      <c r="F201" s="10"/>
      <c r="G201" s="10"/>
    </row>
    <row r="202" spans="1:7" x14ac:dyDescent="0.35">
      <c r="A202" s="22"/>
      <c r="B202" s="22"/>
      <c r="C202" s="9"/>
      <c r="D202" s="9"/>
      <c r="E202" s="9"/>
      <c r="F202" s="10"/>
      <c r="G202" s="10"/>
    </row>
    <row r="203" spans="1:7" x14ac:dyDescent="0.35">
      <c r="A203" s="22"/>
      <c r="B203" s="22"/>
      <c r="C203" s="9"/>
      <c r="D203" s="9"/>
      <c r="E203" s="9"/>
      <c r="F203" s="10"/>
      <c r="G203" s="10"/>
    </row>
    <row r="204" spans="1:7" x14ac:dyDescent="0.35">
      <c r="A204" s="22"/>
      <c r="B204" s="22"/>
      <c r="C204" s="9"/>
      <c r="D204" s="9"/>
      <c r="E204" s="9"/>
      <c r="F204" s="10"/>
      <c r="G204" s="10"/>
    </row>
    <row r="205" spans="1:7" x14ac:dyDescent="0.35">
      <c r="A205" s="22"/>
      <c r="B205" s="22"/>
      <c r="C205" s="9"/>
      <c r="D205" s="9"/>
      <c r="E205" s="9"/>
      <c r="F205" s="10"/>
      <c r="G205" s="10"/>
    </row>
    <row r="206" spans="1:7" x14ac:dyDescent="0.35">
      <c r="A206" s="22"/>
      <c r="B206" s="22"/>
      <c r="C206" s="9"/>
      <c r="D206" s="9"/>
      <c r="E206" s="9"/>
      <c r="F206" s="10"/>
      <c r="G206" s="10"/>
    </row>
    <row r="207" spans="1:7" x14ac:dyDescent="0.35">
      <c r="A207" s="22"/>
      <c r="B207" s="22"/>
      <c r="C207" s="9"/>
      <c r="D207" s="9"/>
      <c r="E207" s="9"/>
      <c r="F207" s="10"/>
      <c r="G207" s="10"/>
    </row>
    <row r="208" spans="1:7" x14ac:dyDescent="0.35">
      <c r="A208" s="22"/>
      <c r="B208" s="22"/>
      <c r="C208" s="9"/>
      <c r="D208" s="9"/>
      <c r="E208" s="9"/>
      <c r="F208" s="10"/>
      <c r="G208" s="10"/>
    </row>
    <row r="209" spans="1:7" x14ac:dyDescent="0.35">
      <c r="A209" s="22"/>
      <c r="B209" s="22"/>
      <c r="C209" s="9"/>
      <c r="D209" s="9"/>
      <c r="E209" s="9"/>
      <c r="F209" s="10"/>
      <c r="G209" s="10"/>
    </row>
    <row r="210" spans="1:7" x14ac:dyDescent="0.35">
      <c r="A210" s="22"/>
      <c r="B210" s="22"/>
      <c r="C210" s="9"/>
      <c r="D210" s="9"/>
      <c r="E210" s="9"/>
      <c r="F210" s="10"/>
      <c r="G210" s="10"/>
    </row>
    <row r="211" spans="1:7" x14ac:dyDescent="0.35">
      <c r="A211" s="22"/>
      <c r="B211" s="22"/>
      <c r="C211" s="9"/>
      <c r="D211" s="9"/>
      <c r="E211" s="9"/>
      <c r="F211" s="10"/>
      <c r="G211" s="10"/>
    </row>
    <row r="212" spans="1:7" x14ac:dyDescent="0.35">
      <c r="A212" s="22"/>
      <c r="B212" s="22"/>
      <c r="C212" s="9"/>
      <c r="D212" s="9"/>
      <c r="E212" s="9"/>
      <c r="F212" s="10"/>
      <c r="G212" s="10"/>
    </row>
    <row r="213" spans="1:7" x14ac:dyDescent="0.35">
      <c r="A213" s="22"/>
      <c r="B213" s="22"/>
      <c r="C213" s="9"/>
      <c r="D213" s="9"/>
      <c r="E213" s="9"/>
      <c r="F213" s="10"/>
      <c r="G213" s="10"/>
    </row>
    <row r="214" spans="1:7" x14ac:dyDescent="0.35">
      <c r="A214" s="22"/>
      <c r="B214" s="22"/>
      <c r="C214" s="9"/>
      <c r="D214" s="9"/>
      <c r="E214" s="9"/>
      <c r="F214" s="10"/>
      <c r="G214" s="10"/>
    </row>
    <row r="215" spans="1:7" x14ac:dyDescent="0.35">
      <c r="A215" s="22"/>
      <c r="B215" s="22"/>
      <c r="C215" s="9"/>
      <c r="D215" s="9"/>
      <c r="E215" s="9"/>
      <c r="F215" s="10"/>
      <c r="G215" s="10"/>
    </row>
    <row r="216" spans="1:7" x14ac:dyDescent="0.35">
      <c r="A216" s="22"/>
      <c r="B216" s="22"/>
      <c r="C216" s="9"/>
      <c r="D216" s="9"/>
      <c r="E216" s="9"/>
      <c r="F216" s="10"/>
      <c r="G216" s="10"/>
    </row>
    <row r="217" spans="1:7" x14ac:dyDescent="0.35">
      <c r="A217" s="22"/>
      <c r="B217" s="22"/>
      <c r="C217" s="9"/>
      <c r="D217" s="9"/>
      <c r="E217" s="9"/>
      <c r="F217" s="10"/>
      <c r="G217" s="10"/>
    </row>
    <row r="218" spans="1:7" x14ac:dyDescent="0.35">
      <c r="A218" s="22"/>
      <c r="B218" s="22"/>
      <c r="C218" s="9"/>
      <c r="D218" s="9"/>
      <c r="E218" s="9"/>
      <c r="F218" s="10"/>
      <c r="G218" s="10"/>
    </row>
    <row r="219" spans="1:7" x14ac:dyDescent="0.35">
      <c r="A219" s="22"/>
      <c r="B219" s="22"/>
      <c r="C219" s="9"/>
      <c r="D219" s="9"/>
      <c r="E219" s="9"/>
      <c r="F219" s="10"/>
      <c r="G219" s="10"/>
    </row>
    <row r="220" spans="1:7" x14ac:dyDescent="0.35">
      <c r="A220" s="22"/>
      <c r="B220" s="22"/>
      <c r="C220" s="9"/>
      <c r="D220" s="9"/>
      <c r="E220" s="9"/>
      <c r="F220" s="10"/>
      <c r="G220" s="10"/>
    </row>
    <row r="221" spans="1:7" x14ac:dyDescent="0.35">
      <c r="A221" s="22"/>
      <c r="B221" s="22"/>
      <c r="C221" s="9"/>
      <c r="D221" s="9"/>
      <c r="E221" s="9"/>
      <c r="F221" s="10"/>
      <c r="G221" s="10"/>
    </row>
    <row r="222" spans="1:7" x14ac:dyDescent="0.35">
      <c r="A222" s="22"/>
      <c r="B222" s="22"/>
      <c r="C222" s="9"/>
      <c r="D222" s="9"/>
      <c r="E222" s="9"/>
      <c r="F222" s="10"/>
      <c r="G222" s="10"/>
    </row>
    <row r="223" spans="1:7" x14ac:dyDescent="0.35">
      <c r="A223" s="22"/>
      <c r="B223" s="22"/>
      <c r="C223" s="9"/>
      <c r="D223" s="9"/>
      <c r="E223" s="9"/>
      <c r="F223" s="10"/>
      <c r="G223" s="10"/>
    </row>
    <row r="224" spans="1:7" x14ac:dyDescent="0.35">
      <c r="A224" s="22"/>
      <c r="B224" s="22"/>
      <c r="C224" s="9"/>
      <c r="D224" s="9"/>
      <c r="E224" s="9"/>
      <c r="F224" s="10"/>
      <c r="G224" s="10"/>
    </row>
    <row r="225" spans="1:7" x14ac:dyDescent="0.35">
      <c r="A225" s="22"/>
      <c r="B225" s="22"/>
      <c r="C225" s="9"/>
      <c r="D225" s="9"/>
      <c r="E225" s="9"/>
      <c r="F225" s="10"/>
      <c r="G225" s="10"/>
    </row>
    <row r="226" spans="1:7" x14ac:dyDescent="0.35">
      <c r="A226" s="22"/>
      <c r="B226" s="22"/>
      <c r="C226" s="9"/>
      <c r="D226" s="9"/>
      <c r="E226" s="9"/>
      <c r="F226" s="10"/>
      <c r="G226" s="10"/>
    </row>
    <row r="227" spans="1:7" x14ac:dyDescent="0.35">
      <c r="A227" s="22"/>
      <c r="B227" s="22"/>
      <c r="C227" s="9"/>
      <c r="D227" s="9"/>
      <c r="E227" s="9"/>
      <c r="F227" s="10"/>
      <c r="G227" s="10"/>
    </row>
    <row r="228" spans="1:7" x14ac:dyDescent="0.35">
      <c r="A228" s="22"/>
      <c r="B228" s="22"/>
      <c r="C228" s="9"/>
      <c r="D228" s="9"/>
      <c r="E228" s="9"/>
      <c r="F228" s="10"/>
      <c r="G228" s="10"/>
    </row>
    <row r="229" spans="1:7" x14ac:dyDescent="0.35">
      <c r="A229" s="22"/>
      <c r="B229" s="22"/>
      <c r="C229" s="9"/>
      <c r="D229" s="9"/>
      <c r="E229" s="9"/>
      <c r="F229" s="10"/>
      <c r="G229" s="10"/>
    </row>
    <row r="230" spans="1:7" x14ac:dyDescent="0.35">
      <c r="A230" s="22"/>
      <c r="B230" s="22"/>
      <c r="C230" s="9"/>
      <c r="D230" s="9"/>
      <c r="E230" s="9"/>
      <c r="F230" s="10"/>
      <c r="G230" s="10"/>
    </row>
    <row r="231" spans="1:7" x14ac:dyDescent="0.35">
      <c r="A231" s="22"/>
      <c r="B231" s="22"/>
      <c r="C231" s="9"/>
      <c r="D231" s="9"/>
      <c r="E231" s="9"/>
      <c r="F231" s="10"/>
      <c r="G231" s="10"/>
    </row>
    <row r="232" spans="1:7" x14ac:dyDescent="0.35">
      <c r="A232" s="22"/>
      <c r="B232" s="22"/>
      <c r="C232" s="9"/>
      <c r="D232" s="9"/>
      <c r="E232" s="9"/>
      <c r="F232" s="10"/>
      <c r="G232" s="10"/>
    </row>
    <row r="233" spans="1:7" x14ac:dyDescent="0.35">
      <c r="A233" s="22"/>
      <c r="B233" s="22"/>
      <c r="C233" s="9"/>
      <c r="D233" s="9"/>
      <c r="E233" s="9"/>
      <c r="F233" s="10"/>
      <c r="G233" s="10"/>
    </row>
    <row r="234" spans="1:7" x14ac:dyDescent="0.35">
      <c r="A234" s="22"/>
      <c r="B234" s="22"/>
      <c r="C234" s="9"/>
      <c r="D234" s="9"/>
      <c r="E234" s="9"/>
      <c r="F234" s="10"/>
      <c r="G234" s="10"/>
    </row>
    <row r="235" spans="1:7" x14ac:dyDescent="0.35">
      <c r="A235" s="22"/>
      <c r="B235" s="22"/>
      <c r="C235" s="9"/>
      <c r="D235" s="9"/>
      <c r="E235" s="9"/>
      <c r="F235" s="10"/>
      <c r="G235" s="10"/>
    </row>
    <row r="236" spans="1:7" x14ac:dyDescent="0.35">
      <c r="A236" s="22"/>
      <c r="B236" s="22"/>
      <c r="C236" s="9"/>
      <c r="D236" s="9"/>
      <c r="E236" s="9"/>
      <c r="F236" s="10"/>
      <c r="G236" s="10"/>
    </row>
    <row r="237" spans="1:7" x14ac:dyDescent="0.35">
      <c r="A237" s="22"/>
      <c r="B237" s="22"/>
      <c r="C237" s="9"/>
      <c r="D237" s="9"/>
      <c r="E237" s="9"/>
      <c r="F237" s="10"/>
      <c r="G237" s="10"/>
    </row>
    <row r="238" spans="1:7" x14ac:dyDescent="0.35">
      <c r="A238" s="22"/>
      <c r="B238" s="22"/>
      <c r="C238" s="9"/>
      <c r="D238" s="9"/>
      <c r="E238" s="9"/>
      <c r="F238" s="10"/>
      <c r="G238" s="10"/>
    </row>
    <row r="239" spans="1:7" x14ac:dyDescent="0.35">
      <c r="A239" s="22"/>
      <c r="B239" s="22"/>
      <c r="C239" s="9"/>
      <c r="D239" s="9"/>
      <c r="E239" s="9"/>
      <c r="F239" s="10"/>
      <c r="G239" s="10"/>
    </row>
    <row r="240" spans="1:7" x14ac:dyDescent="0.35">
      <c r="A240" s="22"/>
      <c r="B240" s="22"/>
      <c r="C240" s="9"/>
      <c r="D240" s="9"/>
      <c r="E240" s="9"/>
      <c r="F240" s="10"/>
      <c r="G240" s="10"/>
    </row>
    <row r="241" spans="1:7" x14ac:dyDescent="0.35">
      <c r="A241" s="22"/>
      <c r="B241" s="22"/>
      <c r="C241" s="9"/>
      <c r="D241" s="9"/>
      <c r="E241" s="9"/>
      <c r="F241" s="10"/>
      <c r="G241" s="10"/>
    </row>
    <row r="242" spans="1:7" x14ac:dyDescent="0.35">
      <c r="A242" s="22"/>
      <c r="B242" s="22"/>
      <c r="C242" s="9"/>
      <c r="D242" s="9"/>
      <c r="E242" s="9"/>
      <c r="F242" s="10"/>
      <c r="G242" s="10"/>
    </row>
    <row r="243" spans="1:7" x14ac:dyDescent="0.35">
      <c r="A243" s="22"/>
      <c r="B243" s="22"/>
      <c r="C243" s="9"/>
      <c r="D243" s="9"/>
      <c r="E243" s="9"/>
      <c r="F243" s="10"/>
      <c r="G243" s="10"/>
    </row>
    <row r="244" spans="1:7" x14ac:dyDescent="0.35">
      <c r="A244" s="22"/>
      <c r="B244" s="22"/>
      <c r="C244" s="9"/>
      <c r="D244" s="9"/>
      <c r="E244" s="9"/>
      <c r="F244" s="10"/>
      <c r="G244" s="10"/>
    </row>
    <row r="245" spans="1:7" x14ac:dyDescent="0.35">
      <c r="A245" s="22"/>
      <c r="B245" s="22"/>
      <c r="C245" s="9"/>
      <c r="D245" s="9"/>
      <c r="E245" s="9"/>
      <c r="F245" s="10"/>
      <c r="G245" s="10"/>
    </row>
    <row r="246" spans="1:7" x14ac:dyDescent="0.35">
      <c r="A246" s="22"/>
      <c r="B246" s="22"/>
      <c r="C246" s="9"/>
      <c r="D246" s="9"/>
      <c r="E246" s="9"/>
      <c r="F246" s="10"/>
      <c r="G246" s="10"/>
    </row>
    <row r="247" spans="1:7" x14ac:dyDescent="0.35">
      <c r="A247" s="22"/>
      <c r="B247" s="22"/>
      <c r="C247" s="9"/>
      <c r="D247" s="9"/>
      <c r="E247" s="9"/>
      <c r="F247" s="10"/>
      <c r="G247" s="10"/>
    </row>
    <row r="248" spans="1:7" x14ac:dyDescent="0.35">
      <c r="A248" s="22"/>
      <c r="B248" s="22"/>
      <c r="C248" s="9"/>
      <c r="D248" s="9"/>
      <c r="E248" s="9"/>
      <c r="F248" s="10"/>
      <c r="G248" s="10"/>
    </row>
    <row r="249" spans="1:7" x14ac:dyDescent="0.35">
      <c r="A249" s="22"/>
      <c r="B249" s="22"/>
      <c r="C249" s="9"/>
      <c r="D249" s="9"/>
      <c r="E249" s="9"/>
      <c r="F249" s="10"/>
      <c r="G249" s="10"/>
    </row>
    <row r="250" spans="1:7" x14ac:dyDescent="0.35">
      <c r="A250" s="22"/>
      <c r="B250" s="22"/>
      <c r="C250" s="9"/>
      <c r="D250" s="9"/>
      <c r="E250" s="9"/>
      <c r="F250" s="10"/>
      <c r="G250" s="10"/>
    </row>
    <row r="251" spans="1:7" x14ac:dyDescent="0.35">
      <c r="A251" s="22"/>
      <c r="B251" s="22"/>
      <c r="C251" s="9"/>
      <c r="D251" s="9"/>
      <c r="E251" s="9"/>
      <c r="F251" s="10"/>
      <c r="G251" s="10"/>
    </row>
    <row r="252" spans="1:7" x14ac:dyDescent="0.35">
      <c r="A252" s="22"/>
      <c r="B252" s="22"/>
      <c r="C252" s="9"/>
      <c r="D252" s="9"/>
      <c r="E252" s="9"/>
      <c r="F252" s="10"/>
      <c r="G252" s="10"/>
    </row>
    <row r="253" spans="1:7" x14ac:dyDescent="0.35">
      <c r="A253" s="22"/>
      <c r="B253" s="22"/>
      <c r="C253" s="9"/>
      <c r="D253" s="9"/>
      <c r="E253" s="9"/>
      <c r="F253" s="10"/>
      <c r="G253" s="10"/>
    </row>
    <row r="254" spans="1:7" x14ac:dyDescent="0.35">
      <c r="A254" s="22"/>
      <c r="B254" s="22"/>
      <c r="C254" s="9"/>
      <c r="D254" s="9"/>
      <c r="E254" s="9"/>
      <c r="F254" s="10"/>
      <c r="G254" s="10"/>
    </row>
    <row r="255" spans="1:7" x14ac:dyDescent="0.35">
      <c r="A255" s="22"/>
      <c r="B255" s="22"/>
      <c r="C255" s="9"/>
      <c r="D255" s="9"/>
      <c r="E255" s="9"/>
      <c r="F255" s="10"/>
      <c r="G255" s="10"/>
    </row>
    <row r="256" spans="1:7" x14ac:dyDescent="0.35">
      <c r="A256" s="22"/>
      <c r="B256" s="22"/>
      <c r="C256" s="9"/>
      <c r="D256" s="9"/>
      <c r="E256" s="9"/>
      <c r="F256" s="10"/>
      <c r="G256" s="10"/>
    </row>
    <row r="257" spans="1:7" x14ac:dyDescent="0.35">
      <c r="A257" s="22"/>
      <c r="B257" s="22"/>
      <c r="C257" s="9"/>
      <c r="D257" s="9"/>
      <c r="E257" s="9"/>
      <c r="F257" s="10"/>
      <c r="G257" s="10"/>
    </row>
    <row r="258" spans="1:7" x14ac:dyDescent="0.35">
      <c r="A258" s="22"/>
      <c r="B258" s="22"/>
      <c r="C258" s="9"/>
      <c r="D258" s="9"/>
      <c r="E258" s="9"/>
      <c r="F258" s="10"/>
      <c r="G258" s="10"/>
    </row>
    <row r="259" spans="1:7" x14ac:dyDescent="0.35">
      <c r="A259" s="22"/>
      <c r="B259" s="22"/>
      <c r="C259" s="9"/>
      <c r="D259" s="9"/>
      <c r="E259" s="9"/>
      <c r="F259" s="10"/>
      <c r="G259" s="10"/>
    </row>
    <row r="260" spans="1:7" x14ac:dyDescent="0.35">
      <c r="A260" s="22"/>
      <c r="B260" s="22"/>
      <c r="C260" s="9"/>
      <c r="D260" s="9"/>
      <c r="E260" s="9"/>
      <c r="F260" s="10"/>
      <c r="G260" s="10"/>
    </row>
    <row r="261" spans="1:7" x14ac:dyDescent="0.35">
      <c r="A261" s="22"/>
      <c r="B261" s="22"/>
      <c r="C261" s="9"/>
      <c r="D261" s="9"/>
      <c r="E261" s="9"/>
      <c r="F261" s="10"/>
      <c r="G261" s="10"/>
    </row>
    <row r="262" spans="1:7" x14ac:dyDescent="0.35">
      <c r="A262" s="22"/>
      <c r="B262" s="22"/>
      <c r="C262" s="9"/>
      <c r="D262" s="9"/>
      <c r="E262" s="9"/>
      <c r="F262" s="10"/>
      <c r="G262" s="10"/>
    </row>
    <row r="263" spans="1:7" x14ac:dyDescent="0.35">
      <c r="A263" s="22"/>
      <c r="B263" s="22"/>
      <c r="C263" s="9"/>
      <c r="D263" s="9"/>
      <c r="E263" s="9"/>
      <c r="F263" s="10"/>
      <c r="G263" s="10"/>
    </row>
    <row r="264" spans="1:7" x14ac:dyDescent="0.35">
      <c r="A264" s="22"/>
      <c r="B264" s="22"/>
      <c r="C264" s="9"/>
      <c r="D264" s="9"/>
      <c r="E264" s="9"/>
      <c r="F264" s="10"/>
      <c r="G264" s="10"/>
    </row>
    <row r="265" spans="1:7" x14ac:dyDescent="0.35">
      <c r="A265" s="22"/>
      <c r="B265" s="22"/>
      <c r="C265" s="9"/>
      <c r="D265" s="9"/>
      <c r="E265" s="9"/>
      <c r="F265" s="10"/>
      <c r="G265" s="10"/>
    </row>
    <row r="266" spans="1:7" x14ac:dyDescent="0.35">
      <c r="A266" s="22"/>
      <c r="B266" s="22"/>
      <c r="C266" s="9"/>
      <c r="D266" s="9"/>
      <c r="E266" s="9"/>
      <c r="F266" s="10"/>
      <c r="G266" s="10"/>
    </row>
    <row r="267" spans="1:7" x14ac:dyDescent="0.35">
      <c r="A267" s="22"/>
      <c r="B267" s="22"/>
      <c r="C267" s="9"/>
      <c r="D267" s="9"/>
      <c r="E267" s="9"/>
      <c r="F267" s="10"/>
      <c r="G267" s="10"/>
    </row>
    <row r="268" spans="1:7" x14ac:dyDescent="0.35">
      <c r="A268" s="22"/>
      <c r="B268" s="22"/>
      <c r="C268" s="9"/>
      <c r="D268" s="9"/>
      <c r="E268" s="9"/>
      <c r="F268" s="10"/>
      <c r="G268" s="10"/>
    </row>
    <row r="269" spans="1:7" x14ac:dyDescent="0.35">
      <c r="A269" s="22"/>
      <c r="B269" s="22"/>
      <c r="C269" s="9"/>
      <c r="D269" s="9"/>
      <c r="E269" s="9"/>
      <c r="F269" s="10"/>
      <c r="G269" s="10"/>
    </row>
    <row r="270" spans="1:7" x14ac:dyDescent="0.35">
      <c r="A270" s="22"/>
      <c r="B270" s="22"/>
      <c r="C270" s="9"/>
      <c r="D270" s="9"/>
      <c r="E270" s="9"/>
      <c r="F270" s="10"/>
      <c r="G270" s="10"/>
    </row>
    <row r="271" spans="1:7" x14ac:dyDescent="0.35">
      <c r="A271" s="22"/>
      <c r="B271" s="22"/>
      <c r="C271" s="9"/>
      <c r="D271" s="9"/>
      <c r="E271" s="9"/>
      <c r="F271" s="10"/>
      <c r="G271" s="10"/>
    </row>
    <row r="272" spans="1:7" x14ac:dyDescent="0.35">
      <c r="A272" s="22"/>
      <c r="B272" s="22"/>
      <c r="C272" s="9"/>
      <c r="D272" s="9"/>
      <c r="E272" s="9"/>
      <c r="F272" s="10"/>
      <c r="G272" s="10"/>
    </row>
    <row r="273" spans="1:7" x14ac:dyDescent="0.35">
      <c r="A273" s="22"/>
      <c r="B273" s="22"/>
      <c r="C273" s="9"/>
      <c r="D273" s="9"/>
      <c r="E273" s="9"/>
      <c r="F273" s="10"/>
      <c r="G273" s="10"/>
    </row>
    <row r="274" spans="1:7" x14ac:dyDescent="0.35">
      <c r="A274" s="22"/>
      <c r="B274" s="22"/>
      <c r="C274" s="9"/>
      <c r="D274" s="9"/>
      <c r="E274" s="9"/>
      <c r="F274" s="10"/>
      <c r="G274" s="10"/>
    </row>
    <row r="275" spans="1:7" x14ac:dyDescent="0.35">
      <c r="A275" s="22"/>
      <c r="B275" s="22"/>
      <c r="C275" s="9"/>
      <c r="D275" s="9"/>
      <c r="E275" s="9"/>
      <c r="F275" s="10"/>
      <c r="G275" s="10"/>
    </row>
    <row r="276" spans="1:7" x14ac:dyDescent="0.35">
      <c r="A276" s="22"/>
      <c r="B276" s="22"/>
      <c r="C276" s="9"/>
      <c r="D276" s="9"/>
      <c r="E276" s="9"/>
      <c r="F276" s="10"/>
      <c r="G276" s="10"/>
    </row>
    <row r="277" spans="1:7" x14ac:dyDescent="0.35">
      <c r="A277" s="22"/>
      <c r="B277" s="22"/>
      <c r="C277" s="9"/>
      <c r="D277" s="9"/>
      <c r="E277" s="9"/>
      <c r="F277" s="10"/>
      <c r="G277" s="10"/>
    </row>
    <row r="278" spans="1:7" x14ac:dyDescent="0.35">
      <c r="A278" s="22"/>
      <c r="B278" s="22"/>
      <c r="C278" s="9"/>
      <c r="D278" s="9"/>
      <c r="E278" s="9"/>
      <c r="F278" s="10"/>
      <c r="G278" s="10"/>
    </row>
    <row r="279" spans="1:7" x14ac:dyDescent="0.35">
      <c r="A279" s="22"/>
      <c r="B279" s="22"/>
      <c r="C279" s="9"/>
      <c r="D279" s="9"/>
      <c r="E279" s="9"/>
      <c r="F279" s="10"/>
      <c r="G279" s="10"/>
    </row>
    <row r="280" spans="1:7" x14ac:dyDescent="0.35">
      <c r="A280" s="22"/>
      <c r="B280" s="22"/>
      <c r="C280" s="9"/>
      <c r="D280" s="9"/>
      <c r="E280" s="9"/>
      <c r="F280" s="10"/>
      <c r="G280" s="10"/>
    </row>
    <row r="281" spans="1:7" x14ac:dyDescent="0.35">
      <c r="A281" s="22"/>
      <c r="B281" s="22"/>
      <c r="C281" s="9"/>
      <c r="D281" s="9"/>
      <c r="E281" s="9"/>
      <c r="F281" s="10"/>
      <c r="G281" s="10"/>
    </row>
    <row r="282" spans="1:7" x14ac:dyDescent="0.35">
      <c r="A282" s="22"/>
      <c r="B282" s="22"/>
      <c r="C282" s="9"/>
      <c r="D282" s="9"/>
      <c r="E282" s="9"/>
      <c r="F282" s="10"/>
      <c r="G282" s="10"/>
    </row>
    <row r="283" spans="1:7" x14ac:dyDescent="0.35">
      <c r="A283" s="22"/>
      <c r="B283" s="22"/>
      <c r="C283" s="9"/>
      <c r="D283" s="9"/>
      <c r="E283" s="9"/>
      <c r="F283" s="10"/>
      <c r="G283" s="10"/>
    </row>
    <row r="284" spans="1:7" x14ac:dyDescent="0.35">
      <c r="A284" s="22"/>
      <c r="B284" s="22"/>
      <c r="C284" s="9"/>
      <c r="D284" s="9"/>
      <c r="E284" s="9"/>
      <c r="F284" s="10"/>
      <c r="G284" s="10"/>
    </row>
    <row r="285" spans="1:7" x14ac:dyDescent="0.35">
      <c r="A285" s="22"/>
      <c r="B285" s="22"/>
      <c r="C285" s="9"/>
      <c r="D285" s="9"/>
      <c r="E285" s="9"/>
      <c r="F285" s="10"/>
      <c r="G285" s="10"/>
    </row>
    <row r="286" spans="1:7" x14ac:dyDescent="0.35">
      <c r="A286" s="22"/>
      <c r="B286" s="22"/>
      <c r="C286" s="9"/>
      <c r="D286" s="9"/>
      <c r="E286" s="9"/>
      <c r="F286" s="10"/>
      <c r="G286" s="10"/>
    </row>
    <row r="287" spans="1:7" x14ac:dyDescent="0.35">
      <c r="A287" s="22"/>
      <c r="B287" s="22"/>
      <c r="C287" s="9"/>
      <c r="D287" s="9"/>
      <c r="E287" s="9"/>
      <c r="F287" s="10"/>
      <c r="G287" s="10"/>
    </row>
    <row r="288" spans="1:7" x14ac:dyDescent="0.35">
      <c r="A288" s="22"/>
      <c r="B288" s="22"/>
      <c r="C288" s="9"/>
      <c r="D288" s="9"/>
      <c r="E288" s="9"/>
      <c r="F288" s="10"/>
      <c r="G288" s="10"/>
    </row>
    <row r="289" spans="1:7" x14ac:dyDescent="0.35">
      <c r="A289" s="22"/>
      <c r="B289" s="22"/>
      <c r="C289" s="9"/>
      <c r="D289" s="9"/>
      <c r="E289" s="9"/>
      <c r="F289" s="10"/>
      <c r="G289" s="10"/>
    </row>
    <row r="290" spans="1:7" x14ac:dyDescent="0.35">
      <c r="A290" s="22"/>
      <c r="B290" s="22"/>
      <c r="C290" s="9"/>
      <c r="D290" s="9"/>
      <c r="E290" s="9"/>
      <c r="F290" s="10"/>
      <c r="G290" s="10"/>
    </row>
    <row r="291" spans="1:7" x14ac:dyDescent="0.35">
      <c r="C291" s="2"/>
      <c r="D291" s="2"/>
      <c r="E291" s="2"/>
      <c r="F291" s="3"/>
      <c r="G291" s="3"/>
    </row>
    <row r="292" spans="1:7" x14ac:dyDescent="0.35">
      <c r="C292" s="2"/>
      <c r="D292" s="2"/>
      <c r="E292" s="2"/>
      <c r="F292" s="3"/>
      <c r="G292" s="3"/>
    </row>
    <row r="293" spans="1:7" x14ac:dyDescent="0.35">
      <c r="C293" s="2"/>
      <c r="D293" s="2"/>
      <c r="E293" s="2"/>
      <c r="F293" s="3"/>
      <c r="G293" s="3"/>
    </row>
    <row r="294" spans="1:7" x14ac:dyDescent="0.35">
      <c r="C294" s="2"/>
      <c r="D294" s="2"/>
      <c r="E294" s="2"/>
      <c r="F294" s="3"/>
      <c r="G294" s="3"/>
    </row>
    <row r="295" spans="1:7" x14ac:dyDescent="0.35">
      <c r="C295" s="2"/>
      <c r="D295" s="2"/>
      <c r="E295" s="2"/>
      <c r="F295" s="3"/>
      <c r="G295" s="3"/>
    </row>
    <row r="296" spans="1:7" x14ac:dyDescent="0.35">
      <c r="F296" s="1"/>
      <c r="G296" s="1"/>
    </row>
    <row r="297" spans="1:7" x14ac:dyDescent="0.35">
      <c r="F297" s="1"/>
      <c r="G297" s="1"/>
    </row>
    <row r="298" spans="1:7" x14ac:dyDescent="0.35">
      <c r="F298" s="1"/>
      <c r="G298" s="1"/>
    </row>
    <row r="299" spans="1:7" x14ac:dyDescent="0.35">
      <c r="F299" s="1"/>
      <c r="G299" s="1"/>
    </row>
    <row r="300" spans="1:7" x14ac:dyDescent="0.35">
      <c r="F300" s="1"/>
      <c r="G300" s="1"/>
    </row>
    <row r="301" spans="1:7" x14ac:dyDescent="0.35">
      <c r="F301" s="1"/>
      <c r="G301" s="1"/>
    </row>
    <row r="302" spans="1:7" x14ac:dyDescent="0.35">
      <c r="F302" s="1"/>
      <c r="G302" s="1"/>
    </row>
    <row r="303" spans="1:7" x14ac:dyDescent="0.35">
      <c r="F303" s="1"/>
      <c r="G303" s="1"/>
    </row>
    <row r="304" spans="1:7" x14ac:dyDescent="0.35">
      <c r="F304" s="1"/>
      <c r="G304" s="1"/>
    </row>
    <row r="305" spans="6:7" x14ac:dyDescent="0.35">
      <c r="F305" s="1"/>
      <c r="G305" s="1"/>
    </row>
    <row r="306" spans="6:7" x14ac:dyDescent="0.35">
      <c r="F306" s="1"/>
      <c r="G306" s="1"/>
    </row>
    <row r="307" spans="6:7" x14ac:dyDescent="0.35">
      <c r="F307" s="1"/>
      <c r="G307" s="1"/>
    </row>
    <row r="308" spans="6:7" x14ac:dyDescent="0.35">
      <c r="F308" s="1"/>
      <c r="G308" s="1"/>
    </row>
    <row r="309" spans="6:7" x14ac:dyDescent="0.35">
      <c r="F309" s="1"/>
      <c r="G309" s="1"/>
    </row>
    <row r="310" spans="6:7" x14ac:dyDescent="0.35">
      <c r="F310" s="1"/>
      <c r="G310" s="1"/>
    </row>
    <row r="311" spans="6:7" x14ac:dyDescent="0.35">
      <c r="F311" s="1"/>
      <c r="G311" s="1"/>
    </row>
    <row r="312" spans="6:7" x14ac:dyDescent="0.35">
      <c r="F312" s="1"/>
      <c r="G312" s="1"/>
    </row>
    <row r="313" spans="6:7" x14ac:dyDescent="0.35">
      <c r="F313" s="1"/>
      <c r="G313" s="1"/>
    </row>
    <row r="314" spans="6:7" x14ac:dyDescent="0.35">
      <c r="F314" s="1"/>
      <c r="G314" s="1"/>
    </row>
    <row r="315" spans="6:7" x14ac:dyDescent="0.35">
      <c r="F315" s="1"/>
      <c r="G315" s="1"/>
    </row>
    <row r="316" spans="6:7" x14ac:dyDescent="0.35">
      <c r="F316" s="1"/>
      <c r="G316" s="1"/>
    </row>
    <row r="317" spans="6:7" x14ac:dyDescent="0.35">
      <c r="F317" s="1"/>
      <c r="G317" s="1"/>
    </row>
    <row r="318" spans="6:7" x14ac:dyDescent="0.35">
      <c r="F318" s="1"/>
      <c r="G318" s="1"/>
    </row>
    <row r="319" spans="6:7" x14ac:dyDescent="0.35">
      <c r="F319" s="1"/>
      <c r="G319" s="1"/>
    </row>
    <row r="320" spans="6:7" x14ac:dyDescent="0.35">
      <c r="F320" s="1"/>
      <c r="G320" s="1"/>
    </row>
    <row r="321" spans="6:7" x14ac:dyDescent="0.35">
      <c r="F321" s="1"/>
      <c r="G321" s="1"/>
    </row>
    <row r="322" spans="6:7" x14ac:dyDescent="0.35">
      <c r="F322" s="1"/>
      <c r="G322" s="1"/>
    </row>
    <row r="323" spans="6:7" x14ac:dyDescent="0.35">
      <c r="F323" s="1"/>
      <c r="G323" s="1"/>
    </row>
    <row r="324" spans="6:7" x14ac:dyDescent="0.35">
      <c r="F324" s="1"/>
      <c r="G324" s="1"/>
    </row>
    <row r="325" spans="6:7" x14ac:dyDescent="0.35">
      <c r="F325" s="1"/>
      <c r="G325" s="1"/>
    </row>
    <row r="326" spans="6:7" x14ac:dyDescent="0.35">
      <c r="F326" s="1"/>
      <c r="G326" s="1"/>
    </row>
    <row r="327" spans="6:7" x14ac:dyDescent="0.35">
      <c r="F327" s="1"/>
      <c r="G327" s="1"/>
    </row>
  </sheetData>
  <mergeCells count="3">
    <mergeCell ref="B1:D1"/>
    <mergeCell ref="E1:G1"/>
    <mergeCell ref="H1:I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7"/>
  <sheetViews>
    <sheetView workbookViewId="0">
      <selection activeCell="H26" sqref="H26"/>
    </sheetView>
  </sheetViews>
  <sheetFormatPr defaultRowHeight="14.5" x14ac:dyDescent="0.35"/>
  <cols>
    <col min="1" max="1" width="12.81640625" customWidth="1"/>
    <col min="2" max="2" width="10.90625" customWidth="1"/>
    <col min="3" max="3" width="12.1796875" customWidth="1"/>
    <col min="4" max="4" width="11.08984375" customWidth="1"/>
    <col min="5" max="5" width="14.1796875" customWidth="1"/>
    <col min="6" max="6" width="15" customWidth="1"/>
  </cols>
  <sheetData>
    <row r="1" spans="1:6" x14ac:dyDescent="0.35">
      <c r="A1" s="4" t="s">
        <v>0</v>
      </c>
      <c r="B1" s="39" t="s">
        <v>292</v>
      </c>
      <c r="C1" s="41"/>
      <c r="D1" s="39" t="s">
        <v>293</v>
      </c>
      <c r="E1" s="41"/>
      <c r="F1" s="19" t="s">
        <v>294</v>
      </c>
    </row>
    <row r="2" spans="1:6" x14ac:dyDescent="0.35">
      <c r="A2" s="7"/>
      <c r="B2" s="20" t="s">
        <v>290</v>
      </c>
      <c r="C2" s="21" t="s">
        <v>291</v>
      </c>
      <c r="D2" s="20" t="s">
        <v>290</v>
      </c>
      <c r="E2" s="21" t="s">
        <v>291</v>
      </c>
      <c r="F2" s="21" t="s">
        <v>295</v>
      </c>
    </row>
    <row r="3" spans="1:6" x14ac:dyDescent="0.35">
      <c r="A3" s="5" t="s">
        <v>1</v>
      </c>
      <c r="B3" s="8"/>
      <c r="C3" s="11">
        <v>12</v>
      </c>
      <c r="D3" s="16"/>
      <c r="E3" s="13">
        <v>80080846944</v>
      </c>
      <c r="F3" s="11"/>
    </row>
    <row r="4" spans="1:6" x14ac:dyDescent="0.35">
      <c r="A4" s="5" t="s">
        <v>2</v>
      </c>
      <c r="B4" s="8"/>
      <c r="C4" s="11">
        <v>9</v>
      </c>
      <c r="D4" s="16"/>
      <c r="E4" s="13">
        <v>11358946821</v>
      </c>
      <c r="F4" s="11"/>
    </row>
    <row r="5" spans="1:6" x14ac:dyDescent="0.35">
      <c r="A5" s="5" t="s">
        <v>3</v>
      </c>
      <c r="B5" s="8">
        <v>1</v>
      </c>
      <c r="C5" s="11">
        <v>14</v>
      </c>
      <c r="D5" s="16">
        <v>6183820.5</v>
      </c>
      <c r="E5" s="13">
        <v>7682294963</v>
      </c>
      <c r="F5" s="12">
        <f>E5/D5</f>
        <v>1242.3217916820192</v>
      </c>
    </row>
    <row r="6" spans="1:6" x14ac:dyDescent="0.35">
      <c r="A6" s="5" t="s">
        <v>4</v>
      </c>
      <c r="B6" s="8"/>
      <c r="C6" s="11">
        <v>3</v>
      </c>
      <c r="D6" s="16"/>
      <c r="E6" s="13">
        <v>6701155825</v>
      </c>
      <c r="F6" s="11"/>
    </row>
    <row r="7" spans="1:6" x14ac:dyDescent="0.35">
      <c r="A7" s="5" t="s">
        <v>5</v>
      </c>
      <c r="B7" s="8"/>
      <c r="C7" s="11">
        <v>6</v>
      </c>
      <c r="D7" s="16"/>
      <c r="E7" s="13">
        <v>5495986824.5</v>
      </c>
      <c r="F7" s="11"/>
    </row>
    <row r="8" spans="1:6" x14ac:dyDescent="0.35">
      <c r="A8" s="5" t="s">
        <v>6</v>
      </c>
      <c r="B8" s="8"/>
      <c r="C8" s="11">
        <v>24</v>
      </c>
      <c r="D8" s="16"/>
      <c r="E8" s="13">
        <v>4689038672</v>
      </c>
      <c r="F8" s="11"/>
    </row>
    <row r="9" spans="1:6" x14ac:dyDescent="0.35">
      <c r="A9" s="5" t="s">
        <v>7</v>
      </c>
      <c r="B9" s="8"/>
      <c r="C9" s="11">
        <v>4</v>
      </c>
      <c r="D9" s="16"/>
      <c r="E9" s="13">
        <v>4035626580</v>
      </c>
      <c r="F9" s="11"/>
    </row>
    <row r="10" spans="1:6" x14ac:dyDescent="0.35">
      <c r="A10" s="5" t="s">
        <v>8</v>
      </c>
      <c r="B10" s="8"/>
      <c r="C10" s="11">
        <v>5</v>
      </c>
      <c r="D10" s="16"/>
      <c r="E10" s="13">
        <v>3037267654</v>
      </c>
      <c r="F10" s="11"/>
    </row>
    <row r="11" spans="1:6" x14ac:dyDescent="0.35">
      <c r="A11" s="5" t="s">
        <v>9</v>
      </c>
      <c r="B11" s="8"/>
      <c r="C11" s="11">
        <v>14</v>
      </c>
      <c r="D11" s="16"/>
      <c r="E11" s="13">
        <v>2561163198</v>
      </c>
      <c r="F11" s="11"/>
    </row>
    <row r="12" spans="1:6" x14ac:dyDescent="0.35">
      <c r="A12" s="5" t="s">
        <v>10</v>
      </c>
      <c r="B12" s="8">
        <v>1</v>
      </c>
      <c r="C12" s="11">
        <v>24</v>
      </c>
      <c r="D12" s="16">
        <v>24060514</v>
      </c>
      <c r="E12" s="13">
        <v>1791105301</v>
      </c>
      <c r="F12" s="12">
        <f>E12/D12</f>
        <v>74.441689026261031</v>
      </c>
    </row>
    <row r="13" spans="1:6" x14ac:dyDescent="0.35">
      <c r="A13" s="5" t="s">
        <v>11</v>
      </c>
      <c r="B13" s="8"/>
      <c r="C13" s="11">
        <v>26</v>
      </c>
      <c r="D13" s="16"/>
      <c r="E13" s="13">
        <v>1694914440.5</v>
      </c>
      <c r="F13" s="11"/>
    </row>
    <row r="14" spans="1:6" x14ac:dyDescent="0.35">
      <c r="A14" s="5" t="s">
        <v>12</v>
      </c>
      <c r="B14" s="8"/>
      <c r="C14" s="11">
        <v>42</v>
      </c>
      <c r="D14" s="16"/>
      <c r="E14" s="13">
        <v>1503762675.375</v>
      </c>
      <c r="F14" s="11"/>
    </row>
    <row r="15" spans="1:6" x14ac:dyDescent="0.35">
      <c r="A15" s="5" t="s">
        <v>13</v>
      </c>
      <c r="B15" s="8"/>
      <c r="C15" s="11">
        <v>4</v>
      </c>
      <c r="D15" s="16"/>
      <c r="E15" s="13">
        <v>1363876505</v>
      </c>
      <c r="F15" s="11"/>
    </row>
    <row r="16" spans="1:6" x14ac:dyDescent="0.35">
      <c r="A16" s="5" t="s">
        <v>14</v>
      </c>
      <c r="B16" s="8"/>
      <c r="C16" s="11">
        <v>11</v>
      </c>
      <c r="D16" s="16"/>
      <c r="E16" s="13">
        <v>1311927568</v>
      </c>
      <c r="F16" s="11"/>
    </row>
    <row r="17" spans="1:6" x14ac:dyDescent="0.35">
      <c r="A17" s="5" t="s">
        <v>15</v>
      </c>
      <c r="B17" s="8"/>
      <c r="C17" s="11">
        <v>9</v>
      </c>
      <c r="D17" s="16"/>
      <c r="E17" s="13">
        <v>1186736485.5</v>
      </c>
      <c r="F17" s="11"/>
    </row>
    <row r="18" spans="1:6" x14ac:dyDescent="0.35">
      <c r="A18" s="5" t="s">
        <v>16</v>
      </c>
      <c r="B18" s="8"/>
      <c r="C18" s="11">
        <v>16</v>
      </c>
      <c r="D18" s="16"/>
      <c r="E18" s="13">
        <v>1166087177.5</v>
      </c>
      <c r="F18" s="11"/>
    </row>
    <row r="19" spans="1:6" x14ac:dyDescent="0.35">
      <c r="A19" s="5" t="s">
        <v>17</v>
      </c>
      <c r="B19" s="8"/>
      <c r="C19" s="11">
        <v>9</v>
      </c>
      <c r="D19" s="16"/>
      <c r="E19" s="13">
        <v>1158640592.125</v>
      </c>
      <c r="F19" s="11"/>
    </row>
    <row r="20" spans="1:6" x14ac:dyDescent="0.35">
      <c r="A20" s="5" t="s">
        <v>18</v>
      </c>
      <c r="B20" s="8"/>
      <c r="C20" s="11">
        <v>27</v>
      </c>
      <c r="D20" s="16"/>
      <c r="E20" s="13">
        <v>1150357010.75</v>
      </c>
      <c r="F20" s="11"/>
    </row>
    <row r="21" spans="1:6" x14ac:dyDescent="0.35">
      <c r="A21" s="5" t="s">
        <v>19</v>
      </c>
      <c r="B21" s="8"/>
      <c r="C21" s="11">
        <v>5</v>
      </c>
      <c r="D21" s="16"/>
      <c r="E21" s="13">
        <v>1046692992</v>
      </c>
      <c r="F21" s="11"/>
    </row>
    <row r="22" spans="1:6" x14ac:dyDescent="0.35">
      <c r="A22" s="5" t="s">
        <v>20</v>
      </c>
      <c r="B22" s="8">
        <v>1</v>
      </c>
      <c r="C22" s="11">
        <v>2</v>
      </c>
      <c r="D22" s="16">
        <v>12249832</v>
      </c>
      <c r="E22" s="13">
        <v>874142504.5</v>
      </c>
      <c r="F22" s="12">
        <f>E22/D22</f>
        <v>71.359550441181554</v>
      </c>
    </row>
    <row r="23" spans="1:6" x14ac:dyDescent="0.35">
      <c r="A23" s="5" t="s">
        <v>21</v>
      </c>
      <c r="B23" s="8"/>
      <c r="C23" s="11">
        <v>13</v>
      </c>
      <c r="D23" s="16"/>
      <c r="E23" s="13">
        <v>845456644.5</v>
      </c>
      <c r="F23" s="11"/>
    </row>
    <row r="24" spans="1:6" x14ac:dyDescent="0.35">
      <c r="A24" s="5" t="s">
        <v>22</v>
      </c>
      <c r="B24" s="8"/>
      <c r="C24" s="11">
        <v>10</v>
      </c>
      <c r="D24" s="16"/>
      <c r="E24" s="13">
        <v>784646096.5</v>
      </c>
      <c r="F24" s="11"/>
    </row>
    <row r="25" spans="1:6" x14ac:dyDescent="0.35">
      <c r="A25" s="5" t="s">
        <v>23</v>
      </c>
      <c r="B25" s="8"/>
      <c r="C25" s="11">
        <v>3</v>
      </c>
      <c r="D25" s="16"/>
      <c r="E25" s="13">
        <v>764688168</v>
      </c>
      <c r="F25" s="11"/>
    </row>
    <row r="26" spans="1:6" x14ac:dyDescent="0.35">
      <c r="A26" s="5" t="s">
        <v>24</v>
      </c>
      <c r="B26" s="8"/>
      <c r="C26" s="11">
        <v>7</v>
      </c>
      <c r="D26" s="16"/>
      <c r="E26" s="13">
        <v>757887045</v>
      </c>
      <c r="F26" s="11"/>
    </row>
    <row r="27" spans="1:6" x14ac:dyDescent="0.35">
      <c r="A27" s="5" t="s">
        <v>25</v>
      </c>
      <c r="B27" s="8"/>
      <c r="C27" s="11">
        <v>47</v>
      </c>
      <c r="D27" s="16"/>
      <c r="E27" s="13">
        <v>739507442.625</v>
      </c>
      <c r="F27" s="11"/>
    </row>
    <row r="28" spans="1:6" x14ac:dyDescent="0.35">
      <c r="A28" s="5" t="s">
        <v>26</v>
      </c>
      <c r="B28" s="8"/>
      <c r="C28" s="11">
        <v>14</v>
      </c>
      <c r="D28" s="16"/>
      <c r="E28" s="13">
        <v>702080974</v>
      </c>
      <c r="F28" s="11"/>
    </row>
    <row r="29" spans="1:6" x14ac:dyDescent="0.35">
      <c r="A29" s="5" t="s">
        <v>27</v>
      </c>
      <c r="B29" s="8"/>
      <c r="C29" s="11">
        <v>13</v>
      </c>
      <c r="D29" s="16"/>
      <c r="E29" s="13">
        <v>650336399</v>
      </c>
      <c r="F29" s="11"/>
    </row>
    <row r="30" spans="1:6" x14ac:dyDescent="0.35">
      <c r="A30" s="5" t="s">
        <v>28</v>
      </c>
      <c r="B30" s="8"/>
      <c r="C30" s="11">
        <v>17</v>
      </c>
      <c r="D30" s="16"/>
      <c r="E30" s="13">
        <v>612877938.75</v>
      </c>
      <c r="F30" s="11"/>
    </row>
    <row r="31" spans="1:6" x14ac:dyDescent="0.35">
      <c r="A31" s="5" t="s">
        <v>29</v>
      </c>
      <c r="B31" s="8"/>
      <c r="C31" s="11">
        <v>9</v>
      </c>
      <c r="D31" s="16"/>
      <c r="E31" s="13">
        <v>598632550</v>
      </c>
      <c r="F31" s="11"/>
    </row>
    <row r="32" spans="1:6" x14ac:dyDescent="0.35">
      <c r="A32" s="5" t="s">
        <v>30</v>
      </c>
      <c r="B32" s="8"/>
      <c r="C32" s="11">
        <v>7</v>
      </c>
      <c r="D32" s="16"/>
      <c r="E32" s="13">
        <v>582481901.5</v>
      </c>
      <c r="F32" s="11"/>
    </row>
    <row r="33" spans="1:6" x14ac:dyDescent="0.35">
      <c r="A33" s="5" t="s">
        <v>31</v>
      </c>
      <c r="B33" s="8"/>
      <c r="C33" s="11">
        <v>10</v>
      </c>
      <c r="D33" s="16"/>
      <c r="E33" s="13">
        <v>567577062</v>
      </c>
      <c r="F33" s="11"/>
    </row>
    <row r="34" spans="1:6" x14ac:dyDescent="0.35">
      <c r="A34" s="5" t="s">
        <v>32</v>
      </c>
      <c r="B34" s="8"/>
      <c r="C34" s="11">
        <v>9</v>
      </c>
      <c r="D34" s="16"/>
      <c r="E34" s="13">
        <v>534999501</v>
      </c>
      <c r="F34" s="11"/>
    </row>
    <row r="35" spans="1:6" x14ac:dyDescent="0.35">
      <c r="A35" s="5" t="s">
        <v>33</v>
      </c>
      <c r="B35" s="8"/>
      <c r="C35" s="11">
        <v>10</v>
      </c>
      <c r="D35" s="16"/>
      <c r="E35" s="13">
        <v>521477142</v>
      </c>
      <c r="F35" s="11"/>
    </row>
    <row r="36" spans="1:6" x14ac:dyDescent="0.35">
      <c r="A36" s="5" t="s">
        <v>34</v>
      </c>
      <c r="B36" s="8"/>
      <c r="C36" s="11">
        <v>17</v>
      </c>
      <c r="D36" s="16"/>
      <c r="E36" s="13">
        <v>490360067.5</v>
      </c>
      <c r="F36" s="11"/>
    </row>
    <row r="37" spans="1:6" x14ac:dyDescent="0.35">
      <c r="A37" s="5" t="s">
        <v>35</v>
      </c>
      <c r="B37" s="8"/>
      <c r="C37" s="11">
        <v>10</v>
      </c>
      <c r="D37" s="16"/>
      <c r="E37" s="13">
        <v>456091178</v>
      </c>
      <c r="F37" s="11"/>
    </row>
    <row r="38" spans="1:6" x14ac:dyDescent="0.35">
      <c r="A38" s="5" t="s">
        <v>36</v>
      </c>
      <c r="B38" s="8">
        <v>1</v>
      </c>
      <c r="C38" s="11">
        <v>4</v>
      </c>
      <c r="D38" s="16">
        <v>3559890.75</v>
      </c>
      <c r="E38" s="13">
        <v>420625088</v>
      </c>
      <c r="F38" s="12">
        <f>E38/D38</f>
        <v>118.15674062469473</v>
      </c>
    </row>
    <row r="39" spans="1:6" x14ac:dyDescent="0.35">
      <c r="A39" s="5" t="s">
        <v>37</v>
      </c>
      <c r="B39" s="8"/>
      <c r="C39" s="11">
        <v>9</v>
      </c>
      <c r="D39" s="16"/>
      <c r="E39" s="13">
        <v>418054455.25</v>
      </c>
      <c r="F39" s="11"/>
    </row>
    <row r="40" spans="1:6" x14ac:dyDescent="0.35">
      <c r="A40" s="5" t="s">
        <v>38</v>
      </c>
      <c r="B40" s="8"/>
      <c r="C40" s="11">
        <v>6</v>
      </c>
      <c r="D40" s="16"/>
      <c r="E40" s="13">
        <v>391744193.25</v>
      </c>
      <c r="F40" s="11"/>
    </row>
    <row r="41" spans="1:6" x14ac:dyDescent="0.35">
      <c r="A41" s="5" t="s">
        <v>39</v>
      </c>
      <c r="B41" s="8"/>
      <c r="C41" s="11">
        <v>9</v>
      </c>
      <c r="D41" s="16"/>
      <c r="E41" s="13">
        <v>384924031.25</v>
      </c>
      <c r="F41" s="11"/>
    </row>
    <row r="42" spans="1:6" x14ac:dyDescent="0.35">
      <c r="A42" s="5" t="s">
        <v>40</v>
      </c>
      <c r="B42" s="8"/>
      <c r="C42" s="11">
        <v>7</v>
      </c>
      <c r="D42" s="16"/>
      <c r="E42" s="13">
        <v>363575528.5</v>
      </c>
      <c r="F42" s="11"/>
    </row>
    <row r="43" spans="1:6" x14ac:dyDescent="0.35">
      <c r="A43" s="5" t="s">
        <v>41</v>
      </c>
      <c r="B43" s="8"/>
      <c r="C43" s="11">
        <v>11</v>
      </c>
      <c r="D43" s="16"/>
      <c r="E43" s="13">
        <v>346525425.75</v>
      </c>
      <c r="F43" s="11"/>
    </row>
    <row r="44" spans="1:6" x14ac:dyDescent="0.35">
      <c r="A44" s="5" t="s">
        <v>42</v>
      </c>
      <c r="B44" s="8"/>
      <c r="C44" s="11">
        <v>5</v>
      </c>
      <c r="D44" s="16"/>
      <c r="E44" s="13">
        <v>319344108</v>
      </c>
      <c r="F44" s="11"/>
    </row>
    <row r="45" spans="1:6" x14ac:dyDescent="0.35">
      <c r="A45" s="5" t="s">
        <v>43</v>
      </c>
      <c r="B45" s="8">
        <v>1</v>
      </c>
      <c r="C45" s="11">
        <v>10</v>
      </c>
      <c r="D45" s="16">
        <v>7988655.5</v>
      </c>
      <c r="E45" s="13">
        <v>313915740</v>
      </c>
      <c r="F45" s="12">
        <f>E45/D45</f>
        <v>39.295190536129638</v>
      </c>
    </row>
    <row r="46" spans="1:6" x14ac:dyDescent="0.35">
      <c r="A46" s="5" t="s">
        <v>44</v>
      </c>
      <c r="B46" s="8"/>
      <c r="C46" s="11">
        <v>5</v>
      </c>
      <c r="D46" s="16"/>
      <c r="E46" s="13">
        <v>294519103</v>
      </c>
      <c r="F46" s="11"/>
    </row>
    <row r="47" spans="1:6" x14ac:dyDescent="0.35">
      <c r="A47" s="5" t="s">
        <v>45</v>
      </c>
      <c r="B47" s="8"/>
      <c r="C47" s="11">
        <v>16</v>
      </c>
      <c r="D47" s="16"/>
      <c r="E47" s="13">
        <v>293474001</v>
      </c>
      <c r="F47" s="11"/>
    </row>
    <row r="48" spans="1:6" x14ac:dyDescent="0.35">
      <c r="A48" s="5" t="s">
        <v>46</v>
      </c>
      <c r="B48" s="8"/>
      <c r="C48" s="11">
        <v>2</v>
      </c>
      <c r="D48" s="16"/>
      <c r="E48" s="13">
        <v>284960288</v>
      </c>
      <c r="F48" s="11"/>
    </row>
    <row r="49" spans="1:6" x14ac:dyDescent="0.35">
      <c r="A49" s="5" t="s">
        <v>47</v>
      </c>
      <c r="B49" s="8"/>
      <c r="C49" s="11">
        <v>7</v>
      </c>
      <c r="D49" s="16"/>
      <c r="E49" s="13">
        <v>279799813</v>
      </c>
      <c r="F49" s="11"/>
    </row>
    <row r="50" spans="1:6" x14ac:dyDescent="0.35">
      <c r="A50" s="5" t="s">
        <v>48</v>
      </c>
      <c r="B50" s="8"/>
      <c r="C50" s="11">
        <v>8</v>
      </c>
      <c r="D50" s="16"/>
      <c r="E50" s="13">
        <v>272705627</v>
      </c>
      <c r="F50" s="11"/>
    </row>
    <row r="51" spans="1:6" x14ac:dyDescent="0.35">
      <c r="A51" s="5" t="s">
        <v>49</v>
      </c>
      <c r="B51" s="8"/>
      <c r="C51" s="11">
        <v>5</v>
      </c>
      <c r="D51" s="16"/>
      <c r="E51" s="13">
        <v>269863991</v>
      </c>
      <c r="F51" s="11"/>
    </row>
    <row r="52" spans="1:6" x14ac:dyDescent="0.35">
      <c r="A52" s="5" t="s">
        <v>50</v>
      </c>
      <c r="B52" s="8">
        <v>1</v>
      </c>
      <c r="C52" s="11">
        <v>3</v>
      </c>
      <c r="D52" s="16">
        <v>1720711.125</v>
      </c>
      <c r="E52" s="13">
        <v>269860020</v>
      </c>
      <c r="F52" s="12">
        <f>E52/D52</f>
        <v>156.83051970736807</v>
      </c>
    </row>
    <row r="53" spans="1:6" x14ac:dyDescent="0.35">
      <c r="A53" s="5" t="s">
        <v>51</v>
      </c>
      <c r="B53" s="8"/>
      <c r="C53" s="11">
        <v>9</v>
      </c>
      <c r="D53" s="16"/>
      <c r="E53" s="13">
        <v>262633470.875</v>
      </c>
      <c r="F53" s="11"/>
    </row>
    <row r="54" spans="1:6" x14ac:dyDescent="0.35">
      <c r="A54" s="5" t="s">
        <v>52</v>
      </c>
      <c r="B54" s="8"/>
      <c r="C54" s="11">
        <v>5</v>
      </c>
      <c r="D54" s="16"/>
      <c r="E54" s="13">
        <v>261381145</v>
      </c>
      <c r="F54" s="11"/>
    </row>
    <row r="55" spans="1:6" x14ac:dyDescent="0.35">
      <c r="A55" s="5" t="s">
        <v>53</v>
      </c>
      <c r="B55" s="8"/>
      <c r="C55" s="11">
        <v>4</v>
      </c>
      <c r="D55" s="16"/>
      <c r="E55" s="13">
        <v>259394344</v>
      </c>
      <c r="F55" s="11"/>
    </row>
    <row r="56" spans="1:6" x14ac:dyDescent="0.35">
      <c r="A56" s="5" t="s">
        <v>54</v>
      </c>
      <c r="B56" s="8"/>
      <c r="C56" s="11">
        <v>4</v>
      </c>
      <c r="D56" s="16"/>
      <c r="E56" s="13">
        <v>258532739.5</v>
      </c>
      <c r="F56" s="11"/>
    </row>
    <row r="57" spans="1:6" x14ac:dyDescent="0.35">
      <c r="A57" s="5" t="s">
        <v>55</v>
      </c>
      <c r="B57" s="8"/>
      <c r="C57" s="11">
        <v>12</v>
      </c>
      <c r="D57" s="16"/>
      <c r="E57" s="13">
        <v>257248031.75</v>
      </c>
      <c r="F57" s="11"/>
    </row>
    <row r="58" spans="1:6" x14ac:dyDescent="0.35">
      <c r="A58" s="5" t="s">
        <v>56</v>
      </c>
      <c r="B58" s="8"/>
      <c r="C58" s="11">
        <v>13</v>
      </c>
      <c r="D58" s="16"/>
      <c r="E58" s="13">
        <v>246120286</v>
      </c>
      <c r="F58" s="11"/>
    </row>
    <row r="59" spans="1:6" x14ac:dyDescent="0.35">
      <c r="A59" s="5" t="s">
        <v>57</v>
      </c>
      <c r="B59" s="8"/>
      <c r="C59" s="11">
        <v>5</v>
      </c>
      <c r="D59" s="16"/>
      <c r="E59" s="13">
        <v>240122521</v>
      </c>
      <c r="F59" s="11"/>
    </row>
    <row r="60" spans="1:6" x14ac:dyDescent="0.35">
      <c r="A60" s="5" t="s">
        <v>58</v>
      </c>
      <c r="B60" s="8"/>
      <c r="C60" s="11">
        <v>10</v>
      </c>
      <c r="D60" s="16"/>
      <c r="E60" s="13">
        <v>235662126</v>
      </c>
      <c r="F60" s="11"/>
    </row>
    <row r="61" spans="1:6" x14ac:dyDescent="0.35">
      <c r="A61" s="5" t="s">
        <v>59</v>
      </c>
      <c r="B61" s="8"/>
      <c r="C61" s="11">
        <v>11</v>
      </c>
      <c r="D61" s="16"/>
      <c r="E61" s="13">
        <v>234676440</v>
      </c>
      <c r="F61" s="11"/>
    </row>
    <row r="62" spans="1:6" x14ac:dyDescent="0.35">
      <c r="A62" s="5" t="s">
        <v>60</v>
      </c>
      <c r="B62" s="8"/>
      <c r="C62" s="11">
        <v>6</v>
      </c>
      <c r="D62" s="16"/>
      <c r="E62" s="13">
        <v>231523392</v>
      </c>
      <c r="F62" s="11"/>
    </row>
    <row r="63" spans="1:6" x14ac:dyDescent="0.35">
      <c r="A63" s="5" t="s">
        <v>61</v>
      </c>
      <c r="B63" s="8"/>
      <c r="C63" s="11">
        <v>4</v>
      </c>
      <c r="D63" s="16"/>
      <c r="E63" s="13">
        <v>219881746.25</v>
      </c>
      <c r="F63" s="11"/>
    </row>
    <row r="64" spans="1:6" x14ac:dyDescent="0.35">
      <c r="A64" s="5" t="s">
        <v>62</v>
      </c>
      <c r="B64" s="8"/>
      <c r="C64" s="11">
        <v>6</v>
      </c>
      <c r="D64" s="16"/>
      <c r="E64" s="13">
        <v>212090355.5</v>
      </c>
      <c r="F64" s="11"/>
    </row>
    <row r="65" spans="1:6" x14ac:dyDescent="0.35">
      <c r="A65" s="5" t="s">
        <v>63</v>
      </c>
      <c r="B65" s="8"/>
      <c r="C65" s="11">
        <v>9</v>
      </c>
      <c r="D65" s="16"/>
      <c r="E65" s="13">
        <v>197996573.75</v>
      </c>
      <c r="F65" s="11"/>
    </row>
    <row r="66" spans="1:6" x14ac:dyDescent="0.35">
      <c r="A66" s="5" t="s">
        <v>64</v>
      </c>
      <c r="B66" s="8"/>
      <c r="C66" s="11">
        <v>8</v>
      </c>
      <c r="D66" s="16"/>
      <c r="E66" s="13">
        <v>189930229.75</v>
      </c>
      <c r="F66" s="11"/>
    </row>
    <row r="67" spans="1:6" x14ac:dyDescent="0.35">
      <c r="A67" s="5" t="s">
        <v>65</v>
      </c>
      <c r="B67" s="8"/>
      <c r="C67" s="11">
        <v>11</v>
      </c>
      <c r="D67" s="16"/>
      <c r="E67" s="13">
        <v>186076172.75</v>
      </c>
      <c r="F67" s="11"/>
    </row>
    <row r="68" spans="1:6" x14ac:dyDescent="0.35">
      <c r="A68" s="5" t="s">
        <v>66</v>
      </c>
      <c r="B68" s="8"/>
      <c r="C68" s="11">
        <v>7</v>
      </c>
      <c r="D68" s="16"/>
      <c r="E68" s="13">
        <v>183257727</v>
      </c>
      <c r="F68" s="11"/>
    </row>
    <row r="69" spans="1:6" x14ac:dyDescent="0.35">
      <c r="A69" s="5" t="s">
        <v>67</v>
      </c>
      <c r="B69" s="8"/>
      <c r="C69" s="11">
        <v>6</v>
      </c>
      <c r="D69" s="16"/>
      <c r="E69" s="13">
        <v>183243513.5</v>
      </c>
      <c r="F69" s="11"/>
    </row>
    <row r="70" spans="1:6" x14ac:dyDescent="0.35">
      <c r="A70" s="5" t="s">
        <v>68</v>
      </c>
      <c r="B70" s="8"/>
      <c r="C70" s="11">
        <v>7</v>
      </c>
      <c r="D70" s="16"/>
      <c r="E70" s="13">
        <v>180690190.125</v>
      </c>
      <c r="F70" s="11"/>
    </row>
    <row r="71" spans="1:6" x14ac:dyDescent="0.35">
      <c r="A71" s="5" t="s">
        <v>69</v>
      </c>
      <c r="B71" s="8"/>
      <c r="C71" s="11">
        <v>7</v>
      </c>
      <c r="D71" s="16"/>
      <c r="E71" s="13">
        <v>177710145</v>
      </c>
      <c r="F71" s="11"/>
    </row>
    <row r="72" spans="1:6" x14ac:dyDescent="0.35">
      <c r="A72" s="5" t="s">
        <v>70</v>
      </c>
      <c r="B72" s="8"/>
      <c r="C72" s="11">
        <v>5</v>
      </c>
      <c r="D72" s="16"/>
      <c r="E72" s="13">
        <v>167892612.25</v>
      </c>
      <c r="F72" s="11"/>
    </row>
    <row r="73" spans="1:6" x14ac:dyDescent="0.35">
      <c r="A73" s="5" t="s">
        <v>71</v>
      </c>
      <c r="B73" s="8"/>
      <c r="C73" s="11">
        <v>11</v>
      </c>
      <c r="D73" s="16"/>
      <c r="E73" s="13">
        <v>166423723.5</v>
      </c>
      <c r="F73" s="11"/>
    </row>
    <row r="74" spans="1:6" x14ac:dyDescent="0.35">
      <c r="A74" s="5" t="s">
        <v>72</v>
      </c>
      <c r="B74" s="8"/>
      <c r="C74" s="11">
        <v>9</v>
      </c>
      <c r="D74" s="16"/>
      <c r="E74" s="13">
        <v>166181361</v>
      </c>
      <c r="F74" s="11"/>
    </row>
    <row r="75" spans="1:6" x14ac:dyDescent="0.35">
      <c r="A75" s="5" t="s">
        <v>73</v>
      </c>
      <c r="B75" s="8"/>
      <c r="C75" s="11">
        <v>3</v>
      </c>
      <c r="D75" s="16"/>
      <c r="E75" s="13">
        <v>164473940</v>
      </c>
      <c r="F75" s="11"/>
    </row>
    <row r="76" spans="1:6" x14ac:dyDescent="0.35">
      <c r="A76" s="5" t="s">
        <v>74</v>
      </c>
      <c r="B76" s="8"/>
      <c r="C76" s="11">
        <v>2</v>
      </c>
      <c r="D76" s="16"/>
      <c r="E76" s="13">
        <v>164038608</v>
      </c>
      <c r="F76" s="11"/>
    </row>
    <row r="77" spans="1:6" x14ac:dyDescent="0.35">
      <c r="A77" s="5" t="s">
        <v>75</v>
      </c>
      <c r="B77" s="8"/>
      <c r="C77" s="11">
        <v>2</v>
      </c>
      <c r="D77" s="16"/>
      <c r="E77" s="13">
        <v>161171304</v>
      </c>
      <c r="F77" s="11"/>
    </row>
    <row r="78" spans="1:6" x14ac:dyDescent="0.35">
      <c r="A78" s="5" t="s">
        <v>76</v>
      </c>
      <c r="B78" s="8"/>
      <c r="C78" s="11">
        <v>9</v>
      </c>
      <c r="D78" s="16"/>
      <c r="E78" s="13">
        <v>152636478.5</v>
      </c>
      <c r="F78" s="11"/>
    </row>
    <row r="79" spans="1:6" x14ac:dyDescent="0.35">
      <c r="A79" s="5" t="s">
        <v>77</v>
      </c>
      <c r="B79" s="8"/>
      <c r="C79" s="11">
        <v>7</v>
      </c>
      <c r="D79" s="16"/>
      <c r="E79" s="13">
        <v>150040976</v>
      </c>
      <c r="F79" s="11"/>
    </row>
    <row r="80" spans="1:6" x14ac:dyDescent="0.35">
      <c r="A80" s="5" t="s">
        <v>78</v>
      </c>
      <c r="B80" s="8"/>
      <c r="C80" s="11">
        <v>10</v>
      </c>
      <c r="D80" s="16"/>
      <c r="E80" s="13">
        <v>149746650.5</v>
      </c>
      <c r="F80" s="11"/>
    </row>
    <row r="81" spans="1:6" x14ac:dyDescent="0.35">
      <c r="A81" s="5" t="s">
        <v>79</v>
      </c>
      <c r="B81" s="8"/>
      <c r="C81" s="11">
        <v>5</v>
      </c>
      <c r="D81" s="16"/>
      <c r="E81" s="13">
        <v>143563570</v>
      </c>
      <c r="F81" s="11"/>
    </row>
    <row r="82" spans="1:6" x14ac:dyDescent="0.35">
      <c r="A82" s="5" t="s">
        <v>80</v>
      </c>
      <c r="B82" s="8"/>
      <c r="C82" s="11">
        <v>8</v>
      </c>
      <c r="D82" s="16"/>
      <c r="E82" s="13">
        <v>139561618.5</v>
      </c>
      <c r="F82" s="11"/>
    </row>
    <row r="83" spans="1:6" x14ac:dyDescent="0.35">
      <c r="A83" s="5" t="s">
        <v>81</v>
      </c>
      <c r="B83" s="8"/>
      <c r="C83" s="11">
        <v>3</v>
      </c>
      <c r="D83" s="16"/>
      <c r="E83" s="13">
        <v>137305390</v>
      </c>
      <c r="F83" s="11"/>
    </row>
    <row r="84" spans="1:6" x14ac:dyDescent="0.35">
      <c r="A84" s="5" t="s">
        <v>82</v>
      </c>
      <c r="B84" s="8"/>
      <c r="C84" s="11">
        <v>5</v>
      </c>
      <c r="D84" s="16"/>
      <c r="E84" s="13">
        <v>135856138</v>
      </c>
      <c r="F84" s="11"/>
    </row>
    <row r="85" spans="1:6" x14ac:dyDescent="0.35">
      <c r="A85" s="5" t="s">
        <v>83</v>
      </c>
      <c r="B85" s="8"/>
      <c r="C85" s="11">
        <v>6</v>
      </c>
      <c r="D85" s="16"/>
      <c r="E85" s="13">
        <v>134393377.5</v>
      </c>
      <c r="F85" s="11"/>
    </row>
    <row r="86" spans="1:6" x14ac:dyDescent="0.35">
      <c r="A86" s="5" t="s">
        <v>84</v>
      </c>
      <c r="B86" s="8"/>
      <c r="C86" s="11">
        <v>2</v>
      </c>
      <c r="D86" s="16"/>
      <c r="E86" s="13">
        <v>132762690</v>
      </c>
      <c r="F86" s="11"/>
    </row>
    <row r="87" spans="1:6" x14ac:dyDescent="0.35">
      <c r="A87" s="5" t="s">
        <v>85</v>
      </c>
      <c r="B87" s="8">
        <v>1</v>
      </c>
      <c r="C87" s="11">
        <v>15</v>
      </c>
      <c r="D87" s="16">
        <v>2448646</v>
      </c>
      <c r="E87" s="13">
        <v>132336210</v>
      </c>
      <c r="F87" s="12">
        <f>E87/D87</f>
        <v>54.044647531737951</v>
      </c>
    </row>
    <row r="88" spans="1:6" x14ac:dyDescent="0.35">
      <c r="A88" s="5" t="s">
        <v>86</v>
      </c>
      <c r="B88" s="8"/>
      <c r="C88" s="11">
        <v>8</v>
      </c>
      <c r="D88" s="16"/>
      <c r="E88" s="13">
        <v>131557410</v>
      </c>
      <c r="F88" s="11"/>
    </row>
    <row r="89" spans="1:6" x14ac:dyDescent="0.35">
      <c r="A89" s="5" t="s">
        <v>87</v>
      </c>
      <c r="B89" s="8"/>
      <c r="C89" s="11">
        <v>3</v>
      </c>
      <c r="D89" s="16"/>
      <c r="E89" s="13">
        <v>130591330</v>
      </c>
      <c r="F89" s="11"/>
    </row>
    <row r="90" spans="1:6" x14ac:dyDescent="0.35">
      <c r="A90" s="5" t="s">
        <v>88</v>
      </c>
      <c r="B90" s="8"/>
      <c r="C90" s="11">
        <v>7</v>
      </c>
      <c r="D90" s="16"/>
      <c r="E90" s="13">
        <v>128531303</v>
      </c>
      <c r="F90" s="11"/>
    </row>
    <row r="91" spans="1:6" x14ac:dyDescent="0.35">
      <c r="A91" s="5" t="s">
        <v>89</v>
      </c>
      <c r="B91" s="8"/>
      <c r="C91" s="11">
        <v>4</v>
      </c>
      <c r="D91" s="16"/>
      <c r="E91" s="13">
        <v>127796254</v>
      </c>
      <c r="F91" s="11"/>
    </row>
    <row r="92" spans="1:6" x14ac:dyDescent="0.35">
      <c r="A92" s="5">
        <v>42248</v>
      </c>
      <c r="B92" s="8"/>
      <c r="C92" s="11">
        <v>3</v>
      </c>
      <c r="D92" s="16"/>
      <c r="E92" s="13">
        <v>124498420</v>
      </c>
      <c r="F92" s="11"/>
    </row>
    <row r="93" spans="1:6" x14ac:dyDescent="0.35">
      <c r="A93" s="5" t="s">
        <v>90</v>
      </c>
      <c r="B93" s="8"/>
      <c r="C93" s="11">
        <v>3</v>
      </c>
      <c r="D93" s="16"/>
      <c r="E93" s="13">
        <v>121308713</v>
      </c>
      <c r="F93" s="11"/>
    </row>
    <row r="94" spans="1:6" x14ac:dyDescent="0.35">
      <c r="A94" s="5" t="s">
        <v>91</v>
      </c>
      <c r="B94" s="8"/>
      <c r="C94" s="11">
        <v>9</v>
      </c>
      <c r="D94" s="16"/>
      <c r="E94" s="13">
        <v>120041754.25</v>
      </c>
      <c r="F94" s="11"/>
    </row>
    <row r="95" spans="1:6" x14ac:dyDescent="0.35">
      <c r="A95" s="5" t="s">
        <v>92</v>
      </c>
      <c r="B95" s="8"/>
      <c r="C95" s="11">
        <v>6</v>
      </c>
      <c r="D95" s="16"/>
      <c r="E95" s="13">
        <v>116392142</v>
      </c>
      <c r="F95" s="11"/>
    </row>
    <row r="96" spans="1:6" x14ac:dyDescent="0.35">
      <c r="A96" s="5" t="s">
        <v>93</v>
      </c>
      <c r="B96" s="8"/>
      <c r="C96" s="11">
        <v>7</v>
      </c>
      <c r="D96" s="16"/>
      <c r="E96" s="13">
        <v>114061028</v>
      </c>
      <c r="F96" s="11"/>
    </row>
    <row r="97" spans="1:6" x14ac:dyDescent="0.35">
      <c r="A97" s="5" t="s">
        <v>94</v>
      </c>
      <c r="B97" s="8"/>
      <c r="C97" s="11">
        <v>2</v>
      </c>
      <c r="D97" s="16"/>
      <c r="E97" s="13">
        <v>113275265.5</v>
      </c>
      <c r="F97" s="11"/>
    </row>
    <row r="98" spans="1:6" x14ac:dyDescent="0.35">
      <c r="A98" s="5" t="s">
        <v>95</v>
      </c>
      <c r="B98" s="8">
        <v>1</v>
      </c>
      <c r="C98" s="11">
        <v>3</v>
      </c>
      <c r="D98" s="16">
        <v>9354493</v>
      </c>
      <c r="E98" s="13">
        <v>112768028</v>
      </c>
      <c r="F98" s="12">
        <f>E98/D98</f>
        <v>12.054958831013076</v>
      </c>
    </row>
    <row r="99" spans="1:6" x14ac:dyDescent="0.35">
      <c r="A99" s="5" t="s">
        <v>96</v>
      </c>
      <c r="B99" s="8"/>
      <c r="C99" s="11">
        <v>2</v>
      </c>
      <c r="D99" s="16"/>
      <c r="E99" s="13">
        <v>108735332</v>
      </c>
      <c r="F99" s="11"/>
    </row>
    <row r="100" spans="1:6" x14ac:dyDescent="0.35">
      <c r="A100" s="5" t="s">
        <v>97</v>
      </c>
      <c r="B100" s="8"/>
      <c r="C100" s="11">
        <v>2</v>
      </c>
      <c r="D100" s="16"/>
      <c r="E100" s="13">
        <v>107943348.25</v>
      </c>
      <c r="F100" s="11"/>
    </row>
    <row r="101" spans="1:6" x14ac:dyDescent="0.35">
      <c r="A101" s="5" t="s">
        <v>98</v>
      </c>
      <c r="B101" s="8"/>
      <c r="C101" s="11">
        <v>4</v>
      </c>
      <c r="D101" s="16"/>
      <c r="E101" s="13">
        <v>107927200.25</v>
      </c>
      <c r="F101" s="11"/>
    </row>
    <row r="102" spans="1:6" x14ac:dyDescent="0.35">
      <c r="A102" s="5" t="s">
        <v>99</v>
      </c>
      <c r="B102" s="8"/>
      <c r="C102" s="11">
        <v>7</v>
      </c>
      <c r="D102" s="16"/>
      <c r="E102" s="13">
        <v>107397707</v>
      </c>
      <c r="F102" s="11"/>
    </row>
    <row r="103" spans="1:6" x14ac:dyDescent="0.35">
      <c r="A103" s="5" t="s">
        <v>100</v>
      </c>
      <c r="B103" s="8"/>
      <c r="C103" s="11">
        <v>2</v>
      </c>
      <c r="D103" s="16"/>
      <c r="E103" s="13">
        <v>107000576</v>
      </c>
      <c r="F103" s="11"/>
    </row>
    <row r="104" spans="1:6" x14ac:dyDescent="0.35">
      <c r="A104" s="5" t="s">
        <v>101</v>
      </c>
      <c r="B104" s="8">
        <v>1</v>
      </c>
      <c r="C104" s="11">
        <v>3</v>
      </c>
      <c r="D104" s="16">
        <v>10330162</v>
      </c>
      <c r="E104" s="13">
        <v>105012577</v>
      </c>
      <c r="F104" s="12">
        <f>E104/D104</f>
        <v>10.165627315428354</v>
      </c>
    </row>
    <row r="105" spans="1:6" x14ac:dyDescent="0.35">
      <c r="A105" s="5" t="s">
        <v>102</v>
      </c>
      <c r="B105" s="8"/>
      <c r="C105" s="11">
        <v>10</v>
      </c>
      <c r="D105" s="16"/>
      <c r="E105" s="13">
        <v>103035925.125</v>
      </c>
      <c r="F105" s="11"/>
    </row>
    <row r="106" spans="1:6" x14ac:dyDescent="0.35">
      <c r="A106" s="5" t="s">
        <v>103</v>
      </c>
      <c r="B106" s="8"/>
      <c r="C106" s="11">
        <v>8</v>
      </c>
      <c r="D106" s="16"/>
      <c r="E106" s="13">
        <v>102927879</v>
      </c>
      <c r="F106" s="11"/>
    </row>
    <row r="107" spans="1:6" x14ac:dyDescent="0.35">
      <c r="A107" s="5" t="s">
        <v>104</v>
      </c>
      <c r="B107" s="8"/>
      <c r="C107" s="11">
        <v>2</v>
      </c>
      <c r="D107" s="16"/>
      <c r="E107" s="13">
        <v>101045068</v>
      </c>
      <c r="F107" s="11"/>
    </row>
    <row r="108" spans="1:6" x14ac:dyDescent="0.35">
      <c r="A108" s="5" t="s">
        <v>105</v>
      </c>
      <c r="B108" s="8"/>
      <c r="C108" s="11">
        <v>5</v>
      </c>
      <c r="D108" s="16"/>
      <c r="E108" s="13">
        <v>100659908.5</v>
      </c>
      <c r="F108" s="11"/>
    </row>
    <row r="109" spans="1:6" x14ac:dyDescent="0.35">
      <c r="A109" s="5" t="s">
        <v>106</v>
      </c>
      <c r="B109" s="8">
        <v>1</v>
      </c>
      <c r="C109" s="11">
        <v>4</v>
      </c>
      <c r="D109" s="16">
        <v>6603139</v>
      </c>
      <c r="E109" s="13">
        <v>96736849.5</v>
      </c>
      <c r="F109" s="12">
        <f>E109/D109</f>
        <v>14.650130718132694</v>
      </c>
    </row>
    <row r="110" spans="1:6" x14ac:dyDescent="0.35">
      <c r="A110" s="5" t="s">
        <v>107</v>
      </c>
      <c r="B110" s="8"/>
      <c r="C110" s="11">
        <v>5</v>
      </c>
      <c r="D110" s="16"/>
      <c r="E110" s="13">
        <v>96261676</v>
      </c>
      <c r="F110" s="11"/>
    </row>
    <row r="111" spans="1:6" x14ac:dyDescent="0.35">
      <c r="A111" s="5" t="s">
        <v>108</v>
      </c>
      <c r="B111" s="8"/>
      <c r="C111" s="11">
        <v>8</v>
      </c>
      <c r="D111" s="16"/>
      <c r="E111" s="13">
        <v>96255489.75</v>
      </c>
      <c r="F111" s="11"/>
    </row>
    <row r="112" spans="1:6" x14ac:dyDescent="0.35">
      <c r="A112" s="5" t="s">
        <v>109</v>
      </c>
      <c r="B112" s="8"/>
      <c r="C112" s="11">
        <v>3</v>
      </c>
      <c r="D112" s="16"/>
      <c r="E112" s="13">
        <v>96153652.5</v>
      </c>
      <c r="F112" s="11"/>
    </row>
    <row r="113" spans="1:6" x14ac:dyDescent="0.35">
      <c r="A113" s="5" t="s">
        <v>110</v>
      </c>
      <c r="B113" s="8"/>
      <c r="C113" s="11">
        <v>3</v>
      </c>
      <c r="D113" s="16"/>
      <c r="E113" s="13">
        <v>91108989.75</v>
      </c>
      <c r="F113" s="11"/>
    </row>
    <row r="114" spans="1:6" x14ac:dyDescent="0.35">
      <c r="A114" s="5" t="s">
        <v>111</v>
      </c>
      <c r="B114" s="8"/>
      <c r="C114" s="11">
        <v>7</v>
      </c>
      <c r="D114" s="16"/>
      <c r="E114" s="13">
        <v>90538165</v>
      </c>
      <c r="F114" s="11"/>
    </row>
    <row r="115" spans="1:6" x14ac:dyDescent="0.35">
      <c r="A115" s="5" t="s">
        <v>112</v>
      </c>
      <c r="B115" s="8"/>
      <c r="C115" s="11">
        <v>2</v>
      </c>
      <c r="D115" s="16"/>
      <c r="E115" s="13">
        <v>88661008</v>
      </c>
      <c r="F115" s="11"/>
    </row>
    <row r="116" spans="1:6" x14ac:dyDescent="0.35">
      <c r="A116" s="5" t="s">
        <v>113</v>
      </c>
      <c r="B116" s="8"/>
      <c r="C116" s="11">
        <v>2</v>
      </c>
      <c r="D116" s="16"/>
      <c r="E116" s="13">
        <v>86300971</v>
      </c>
      <c r="F116" s="11"/>
    </row>
    <row r="117" spans="1:6" x14ac:dyDescent="0.35">
      <c r="A117" s="5" t="s">
        <v>114</v>
      </c>
      <c r="B117" s="8"/>
      <c r="C117" s="11">
        <v>5</v>
      </c>
      <c r="D117" s="16"/>
      <c r="E117" s="13">
        <v>84246429.5</v>
      </c>
      <c r="F117" s="11"/>
    </row>
    <row r="118" spans="1:6" x14ac:dyDescent="0.35">
      <c r="A118" s="5" t="s">
        <v>115</v>
      </c>
      <c r="B118" s="8"/>
      <c r="C118" s="11">
        <v>10</v>
      </c>
      <c r="D118" s="16"/>
      <c r="E118" s="13">
        <v>83939238.75</v>
      </c>
      <c r="F118" s="11"/>
    </row>
    <row r="119" spans="1:6" x14ac:dyDescent="0.35">
      <c r="A119" s="5" t="s">
        <v>116</v>
      </c>
      <c r="B119" s="8">
        <v>1</v>
      </c>
      <c r="C119" s="11">
        <v>2</v>
      </c>
      <c r="D119" s="16">
        <v>7262953.5</v>
      </c>
      <c r="E119" s="13">
        <v>81478812</v>
      </c>
      <c r="F119" s="12">
        <f>E119/D119</f>
        <v>11.218413005122503</v>
      </c>
    </row>
    <row r="120" spans="1:6" x14ac:dyDescent="0.35">
      <c r="A120" s="5" t="s">
        <v>117</v>
      </c>
      <c r="B120" s="8"/>
      <c r="C120" s="11">
        <v>4</v>
      </c>
      <c r="D120" s="16"/>
      <c r="E120" s="13">
        <v>80279642</v>
      </c>
      <c r="F120" s="11"/>
    </row>
    <row r="121" spans="1:6" x14ac:dyDescent="0.35">
      <c r="A121" s="5" t="s">
        <v>118</v>
      </c>
      <c r="B121" s="8"/>
      <c r="C121" s="11">
        <v>6</v>
      </c>
      <c r="D121" s="16"/>
      <c r="E121" s="13">
        <v>79850541.5</v>
      </c>
      <c r="F121" s="11"/>
    </row>
    <row r="122" spans="1:6" x14ac:dyDescent="0.35">
      <c r="A122" s="5" t="s">
        <v>119</v>
      </c>
      <c r="B122" s="8"/>
      <c r="C122" s="11">
        <v>6</v>
      </c>
      <c r="D122" s="16"/>
      <c r="E122" s="13">
        <v>79497357.5</v>
      </c>
      <c r="F122" s="11"/>
    </row>
    <row r="123" spans="1:6" x14ac:dyDescent="0.35">
      <c r="A123" s="5" t="s">
        <v>120</v>
      </c>
      <c r="B123" s="8">
        <v>1</v>
      </c>
      <c r="C123" s="11">
        <v>2</v>
      </c>
      <c r="D123" s="16" t="s">
        <v>289</v>
      </c>
      <c r="E123" s="13">
        <v>77345996</v>
      </c>
      <c r="F123" s="13"/>
    </row>
    <row r="124" spans="1:6" x14ac:dyDescent="0.35">
      <c r="A124" s="5" t="s">
        <v>121</v>
      </c>
      <c r="B124" s="8">
        <v>1</v>
      </c>
      <c r="C124" s="11">
        <v>3</v>
      </c>
      <c r="D124" s="16" t="s">
        <v>289</v>
      </c>
      <c r="E124" s="13">
        <v>74919011</v>
      </c>
      <c r="F124" s="11"/>
    </row>
    <row r="125" spans="1:6" x14ac:dyDescent="0.35">
      <c r="A125" s="5" t="s">
        <v>122</v>
      </c>
      <c r="B125" s="8"/>
      <c r="C125" s="11">
        <v>4</v>
      </c>
      <c r="D125" s="16"/>
      <c r="E125" s="13">
        <v>74495054</v>
      </c>
      <c r="F125" s="11"/>
    </row>
    <row r="126" spans="1:6" x14ac:dyDescent="0.35">
      <c r="A126" s="5" t="s">
        <v>123</v>
      </c>
      <c r="B126" s="8"/>
      <c r="C126" s="11">
        <v>4</v>
      </c>
      <c r="D126" s="16"/>
      <c r="E126" s="13">
        <v>73931840</v>
      </c>
      <c r="F126" s="11"/>
    </row>
    <row r="127" spans="1:6" x14ac:dyDescent="0.35">
      <c r="A127" s="5" t="s">
        <v>124</v>
      </c>
      <c r="B127" s="8"/>
      <c r="C127" s="11">
        <v>2</v>
      </c>
      <c r="D127" s="16"/>
      <c r="E127" s="13">
        <v>73926682</v>
      </c>
      <c r="F127" s="11"/>
    </row>
    <row r="128" spans="1:6" x14ac:dyDescent="0.35">
      <c r="A128" s="5" t="s">
        <v>125</v>
      </c>
      <c r="B128" s="8"/>
      <c r="C128" s="11">
        <v>5</v>
      </c>
      <c r="D128" s="16"/>
      <c r="E128" s="13">
        <v>70769309</v>
      </c>
      <c r="F128" s="11"/>
    </row>
    <row r="129" spans="1:6" x14ac:dyDescent="0.35">
      <c r="A129" s="5" t="s">
        <v>126</v>
      </c>
      <c r="B129" s="8">
        <v>1</v>
      </c>
      <c r="C129" s="11">
        <v>4</v>
      </c>
      <c r="D129" s="16">
        <v>6261778</v>
      </c>
      <c r="E129" s="13">
        <v>70336725</v>
      </c>
      <c r="F129" s="12">
        <f>E129/D129</f>
        <v>11.232708186077501</v>
      </c>
    </row>
    <row r="130" spans="1:6" x14ac:dyDescent="0.35">
      <c r="A130" s="5" t="s">
        <v>127</v>
      </c>
      <c r="B130" s="8"/>
      <c r="C130" s="11">
        <v>2</v>
      </c>
      <c r="D130" s="16"/>
      <c r="E130" s="13">
        <v>68022013</v>
      </c>
      <c r="F130" s="11"/>
    </row>
    <row r="131" spans="1:6" x14ac:dyDescent="0.35">
      <c r="A131" s="5" t="s">
        <v>128</v>
      </c>
      <c r="B131" s="8"/>
      <c r="C131" s="11">
        <v>4</v>
      </c>
      <c r="D131" s="16"/>
      <c r="E131" s="13">
        <v>67667265</v>
      </c>
      <c r="F131" s="11"/>
    </row>
    <row r="132" spans="1:6" x14ac:dyDescent="0.35">
      <c r="A132" s="5" t="s">
        <v>129</v>
      </c>
      <c r="B132" s="8"/>
      <c r="C132" s="11">
        <v>3</v>
      </c>
      <c r="D132" s="16"/>
      <c r="E132" s="13">
        <v>67121866</v>
      </c>
      <c r="F132" s="11"/>
    </row>
    <row r="133" spans="1:6" x14ac:dyDescent="0.35">
      <c r="A133" s="5" t="s">
        <v>130</v>
      </c>
      <c r="B133" s="8"/>
      <c r="C133" s="11">
        <v>3</v>
      </c>
      <c r="D133" s="16"/>
      <c r="E133" s="13">
        <v>66872811</v>
      </c>
      <c r="F133" s="11"/>
    </row>
    <row r="134" spans="1:6" x14ac:dyDescent="0.35">
      <c r="A134" s="5" t="s">
        <v>131</v>
      </c>
      <c r="B134" s="8"/>
      <c r="C134" s="11">
        <v>2</v>
      </c>
      <c r="D134" s="16"/>
      <c r="E134" s="13">
        <v>66526887</v>
      </c>
      <c r="F134" s="11"/>
    </row>
    <row r="135" spans="1:6" x14ac:dyDescent="0.35">
      <c r="A135" s="5" t="s">
        <v>132</v>
      </c>
      <c r="B135" s="8"/>
      <c r="C135" s="11">
        <v>2</v>
      </c>
      <c r="D135" s="16"/>
      <c r="E135" s="13">
        <v>65259128</v>
      </c>
      <c r="F135" s="11"/>
    </row>
    <row r="136" spans="1:6" x14ac:dyDescent="0.35">
      <c r="A136" s="5" t="s">
        <v>133</v>
      </c>
      <c r="B136" s="8"/>
      <c r="C136" s="11">
        <v>6</v>
      </c>
      <c r="D136" s="16"/>
      <c r="E136" s="13">
        <v>64982743.75</v>
      </c>
      <c r="F136" s="11"/>
    </row>
    <row r="137" spans="1:6" x14ac:dyDescent="0.35">
      <c r="A137" s="5" t="s">
        <v>134</v>
      </c>
      <c r="B137" s="8"/>
      <c r="C137" s="11">
        <v>6</v>
      </c>
      <c r="D137" s="16"/>
      <c r="E137" s="13">
        <v>62920398</v>
      </c>
      <c r="F137" s="11"/>
    </row>
    <row r="138" spans="1:6" x14ac:dyDescent="0.35">
      <c r="A138" s="5" t="s">
        <v>135</v>
      </c>
      <c r="B138" s="8"/>
      <c r="C138" s="11">
        <v>4</v>
      </c>
      <c r="D138" s="16"/>
      <c r="E138" s="13">
        <v>62335759</v>
      </c>
      <c r="F138" s="11"/>
    </row>
    <row r="139" spans="1:6" x14ac:dyDescent="0.35">
      <c r="A139" s="5" t="s">
        <v>136</v>
      </c>
      <c r="B139" s="8"/>
      <c r="C139" s="11">
        <v>3</v>
      </c>
      <c r="D139" s="16"/>
      <c r="E139" s="13">
        <v>61753529</v>
      </c>
      <c r="F139" s="11"/>
    </row>
    <row r="140" spans="1:6" x14ac:dyDescent="0.35">
      <c r="A140" s="5" t="s">
        <v>137</v>
      </c>
      <c r="B140" s="8"/>
      <c r="C140" s="11">
        <v>10</v>
      </c>
      <c r="D140" s="16"/>
      <c r="E140" s="13">
        <v>59801711</v>
      </c>
      <c r="F140" s="11"/>
    </row>
    <row r="141" spans="1:6" x14ac:dyDescent="0.35">
      <c r="A141" s="5" t="s">
        <v>138</v>
      </c>
      <c r="B141" s="8"/>
      <c r="C141" s="11">
        <v>3</v>
      </c>
      <c r="D141" s="16"/>
      <c r="E141" s="13">
        <v>59009414</v>
      </c>
      <c r="F141" s="11"/>
    </row>
    <row r="142" spans="1:6" x14ac:dyDescent="0.35">
      <c r="A142" s="5" t="s">
        <v>139</v>
      </c>
      <c r="B142" s="8"/>
      <c r="C142" s="11">
        <v>2</v>
      </c>
      <c r="D142" s="16"/>
      <c r="E142" s="13">
        <v>58684085</v>
      </c>
      <c r="F142" s="11"/>
    </row>
    <row r="143" spans="1:6" x14ac:dyDescent="0.35">
      <c r="A143" s="5" t="s">
        <v>140</v>
      </c>
      <c r="B143" s="8"/>
      <c r="C143" s="11">
        <v>2</v>
      </c>
      <c r="D143" s="16"/>
      <c r="E143" s="13">
        <v>58441186</v>
      </c>
      <c r="F143" s="11"/>
    </row>
    <row r="144" spans="1:6" x14ac:dyDescent="0.35">
      <c r="A144" s="5" t="s">
        <v>141</v>
      </c>
      <c r="B144" s="8"/>
      <c r="C144" s="11">
        <v>2</v>
      </c>
      <c r="D144" s="16"/>
      <c r="E144" s="13">
        <v>58222404</v>
      </c>
      <c r="F144" s="11"/>
    </row>
    <row r="145" spans="1:6" x14ac:dyDescent="0.35">
      <c r="A145" s="5" t="s">
        <v>142</v>
      </c>
      <c r="B145" s="8"/>
      <c r="C145" s="11">
        <v>6</v>
      </c>
      <c r="D145" s="16"/>
      <c r="E145" s="13">
        <v>57697008.25</v>
      </c>
      <c r="F145" s="11"/>
    </row>
    <row r="146" spans="1:6" x14ac:dyDescent="0.35">
      <c r="A146" s="5" t="s">
        <v>143</v>
      </c>
      <c r="B146" s="8"/>
      <c r="C146" s="11">
        <v>5</v>
      </c>
      <c r="D146" s="16"/>
      <c r="E146" s="13">
        <v>55656993.75</v>
      </c>
      <c r="F146" s="11"/>
    </row>
    <row r="147" spans="1:6" x14ac:dyDescent="0.35">
      <c r="A147" s="5" t="s">
        <v>144</v>
      </c>
      <c r="B147" s="8"/>
      <c r="C147" s="11">
        <v>2</v>
      </c>
      <c r="D147" s="16"/>
      <c r="E147" s="13">
        <v>54622704</v>
      </c>
      <c r="F147" s="11"/>
    </row>
    <row r="148" spans="1:6" x14ac:dyDescent="0.35">
      <c r="A148" s="5" t="s">
        <v>145</v>
      </c>
      <c r="B148" s="8"/>
      <c r="C148" s="11">
        <v>4</v>
      </c>
      <c r="D148" s="16"/>
      <c r="E148" s="13">
        <v>54409770</v>
      </c>
      <c r="F148" s="11"/>
    </row>
    <row r="149" spans="1:6" x14ac:dyDescent="0.35">
      <c r="A149" s="5" t="s">
        <v>146</v>
      </c>
      <c r="B149" s="8"/>
      <c r="C149" s="11">
        <v>4</v>
      </c>
      <c r="D149" s="16"/>
      <c r="E149" s="13">
        <v>54408319</v>
      </c>
      <c r="F149" s="11"/>
    </row>
    <row r="150" spans="1:6" x14ac:dyDescent="0.35">
      <c r="A150" s="5" t="s">
        <v>147</v>
      </c>
      <c r="B150" s="8"/>
      <c r="C150" s="11">
        <v>2</v>
      </c>
      <c r="D150" s="16"/>
      <c r="E150" s="13">
        <v>53825287</v>
      </c>
      <c r="F150" s="11"/>
    </row>
    <row r="151" spans="1:6" x14ac:dyDescent="0.35">
      <c r="A151" s="5" t="s">
        <v>148</v>
      </c>
      <c r="B151" s="8"/>
      <c r="C151" s="11">
        <v>2</v>
      </c>
      <c r="D151" s="16"/>
      <c r="E151" s="13">
        <v>53514314</v>
      </c>
      <c r="F151" s="11"/>
    </row>
    <row r="152" spans="1:6" x14ac:dyDescent="0.35">
      <c r="A152" s="5" t="s">
        <v>149</v>
      </c>
      <c r="B152" s="8"/>
      <c r="C152" s="11">
        <v>6</v>
      </c>
      <c r="D152" s="16"/>
      <c r="E152" s="13">
        <v>51581211</v>
      </c>
      <c r="F152" s="11"/>
    </row>
    <row r="153" spans="1:6" x14ac:dyDescent="0.35">
      <c r="A153" s="5" t="s">
        <v>150</v>
      </c>
      <c r="B153" s="8"/>
      <c r="C153" s="11">
        <v>4</v>
      </c>
      <c r="D153" s="16"/>
      <c r="E153" s="13">
        <v>51541432.5</v>
      </c>
      <c r="F153" s="11"/>
    </row>
    <row r="154" spans="1:6" x14ac:dyDescent="0.35">
      <c r="A154" s="5" t="s">
        <v>151</v>
      </c>
      <c r="B154" s="8"/>
      <c r="C154" s="11">
        <v>5</v>
      </c>
      <c r="D154" s="16"/>
      <c r="E154" s="13">
        <v>51100944.5</v>
      </c>
      <c r="F154" s="11"/>
    </row>
    <row r="155" spans="1:6" x14ac:dyDescent="0.35">
      <c r="A155" s="5" t="s">
        <v>152</v>
      </c>
      <c r="B155" s="8"/>
      <c r="C155" s="11">
        <v>5</v>
      </c>
      <c r="D155" s="16"/>
      <c r="E155" s="13">
        <v>50730227</v>
      </c>
      <c r="F155" s="11"/>
    </row>
    <row r="156" spans="1:6" x14ac:dyDescent="0.35">
      <c r="A156" s="5" t="s">
        <v>153</v>
      </c>
      <c r="B156" s="8"/>
      <c r="C156" s="11">
        <v>4</v>
      </c>
      <c r="D156" s="16"/>
      <c r="E156" s="13">
        <v>50725937</v>
      </c>
      <c r="F156" s="11"/>
    </row>
    <row r="157" spans="1:6" x14ac:dyDescent="0.35">
      <c r="A157" s="5" t="s">
        <v>154</v>
      </c>
      <c r="B157" s="8"/>
      <c r="C157" s="11">
        <v>2</v>
      </c>
      <c r="D157" s="16"/>
      <c r="E157" s="13">
        <v>50095084</v>
      </c>
      <c r="F157" s="11"/>
    </row>
    <row r="158" spans="1:6" x14ac:dyDescent="0.35">
      <c r="A158" s="5" t="s">
        <v>155</v>
      </c>
      <c r="B158" s="8"/>
      <c r="C158" s="11">
        <v>2</v>
      </c>
      <c r="D158" s="16"/>
      <c r="E158" s="13">
        <v>49550995.5</v>
      </c>
      <c r="F158" s="11"/>
    </row>
    <row r="159" spans="1:6" x14ac:dyDescent="0.35">
      <c r="A159" s="5" t="s">
        <v>156</v>
      </c>
      <c r="B159" s="8"/>
      <c r="C159" s="11">
        <v>3</v>
      </c>
      <c r="D159" s="16"/>
      <c r="E159" s="13">
        <v>49278852</v>
      </c>
      <c r="F159" s="11"/>
    </row>
    <row r="160" spans="1:6" x14ac:dyDescent="0.35">
      <c r="A160" s="5" t="s">
        <v>157</v>
      </c>
      <c r="B160" s="8"/>
      <c r="C160" s="11">
        <v>4</v>
      </c>
      <c r="D160" s="16"/>
      <c r="E160" s="13">
        <v>49227510</v>
      </c>
      <c r="F160" s="11"/>
    </row>
    <row r="161" spans="1:6" x14ac:dyDescent="0.35">
      <c r="A161" s="5" t="s">
        <v>158</v>
      </c>
      <c r="B161" s="8"/>
      <c r="C161" s="11">
        <v>6</v>
      </c>
      <c r="D161" s="16"/>
      <c r="E161" s="13">
        <v>48653740.5</v>
      </c>
      <c r="F161" s="11"/>
    </row>
    <row r="162" spans="1:6" x14ac:dyDescent="0.35">
      <c r="A162" s="5" t="s">
        <v>159</v>
      </c>
      <c r="B162" s="8"/>
      <c r="C162" s="11">
        <v>2</v>
      </c>
      <c r="D162" s="16"/>
      <c r="E162" s="13">
        <v>48430708</v>
      </c>
      <c r="F162" s="11"/>
    </row>
    <row r="163" spans="1:6" x14ac:dyDescent="0.35">
      <c r="A163" s="5" t="s">
        <v>160</v>
      </c>
      <c r="B163" s="8"/>
      <c r="C163" s="11">
        <v>7</v>
      </c>
      <c r="D163" s="16"/>
      <c r="E163" s="13">
        <v>48158369</v>
      </c>
      <c r="F163" s="11"/>
    </row>
    <row r="164" spans="1:6" x14ac:dyDescent="0.35">
      <c r="A164" s="5" t="s">
        <v>161</v>
      </c>
      <c r="B164" s="8"/>
      <c r="C164" s="11">
        <v>8</v>
      </c>
      <c r="D164" s="16"/>
      <c r="E164" s="13">
        <v>46378311.5</v>
      </c>
      <c r="F164" s="11"/>
    </row>
    <row r="165" spans="1:6" x14ac:dyDescent="0.35">
      <c r="A165" s="5" t="s">
        <v>162</v>
      </c>
      <c r="B165" s="8"/>
      <c r="C165" s="11">
        <v>4</v>
      </c>
      <c r="D165" s="16"/>
      <c r="E165" s="13">
        <v>45068758</v>
      </c>
      <c r="F165" s="11"/>
    </row>
    <row r="166" spans="1:6" x14ac:dyDescent="0.35">
      <c r="A166" s="5" t="s">
        <v>163</v>
      </c>
      <c r="B166" s="8"/>
      <c r="C166" s="11">
        <v>2</v>
      </c>
      <c r="D166" s="16"/>
      <c r="E166" s="13">
        <v>44292730</v>
      </c>
      <c r="F166" s="11"/>
    </row>
    <row r="167" spans="1:6" x14ac:dyDescent="0.35">
      <c r="A167" s="5" t="s">
        <v>164</v>
      </c>
      <c r="B167" s="8"/>
      <c r="C167" s="11">
        <v>11</v>
      </c>
      <c r="D167" s="16"/>
      <c r="E167" s="13">
        <v>44022585.5</v>
      </c>
      <c r="F167" s="11"/>
    </row>
    <row r="168" spans="1:6" x14ac:dyDescent="0.35">
      <c r="A168" s="5" t="s">
        <v>165</v>
      </c>
      <c r="B168" s="8"/>
      <c r="C168" s="11">
        <v>6</v>
      </c>
      <c r="D168" s="16"/>
      <c r="E168" s="13">
        <v>43982367.5</v>
      </c>
      <c r="F168" s="11"/>
    </row>
    <row r="169" spans="1:6" x14ac:dyDescent="0.35">
      <c r="A169" s="5" t="s">
        <v>166</v>
      </c>
      <c r="B169" s="8"/>
      <c r="C169" s="11">
        <v>2</v>
      </c>
      <c r="D169" s="16"/>
      <c r="E169" s="13">
        <v>42693404</v>
      </c>
      <c r="F169" s="11"/>
    </row>
    <row r="170" spans="1:6" x14ac:dyDescent="0.35">
      <c r="A170" s="5" t="s">
        <v>167</v>
      </c>
      <c r="B170" s="8"/>
      <c r="C170" s="11">
        <v>3</v>
      </c>
      <c r="D170" s="16"/>
      <c r="E170" s="13">
        <v>39775892</v>
      </c>
      <c r="F170" s="11"/>
    </row>
    <row r="171" spans="1:6" x14ac:dyDescent="0.35">
      <c r="A171" s="5" t="s">
        <v>168</v>
      </c>
      <c r="B171" s="8"/>
      <c r="C171" s="11">
        <v>4</v>
      </c>
      <c r="D171" s="16"/>
      <c r="E171" s="13">
        <v>38517245.75</v>
      </c>
      <c r="F171" s="11"/>
    </row>
    <row r="172" spans="1:6" x14ac:dyDescent="0.35">
      <c r="A172" s="5" t="s">
        <v>169</v>
      </c>
      <c r="B172" s="8"/>
      <c r="C172" s="11">
        <v>2</v>
      </c>
      <c r="D172" s="16"/>
      <c r="E172" s="13">
        <v>36687927</v>
      </c>
      <c r="F172" s="11"/>
    </row>
    <row r="173" spans="1:6" x14ac:dyDescent="0.35">
      <c r="A173" s="5" t="s">
        <v>170</v>
      </c>
      <c r="B173" s="8">
        <v>1</v>
      </c>
      <c r="C173" s="11">
        <v>2</v>
      </c>
      <c r="D173" s="16">
        <v>1726532.375</v>
      </c>
      <c r="E173" s="13">
        <v>36675822</v>
      </c>
      <c r="F173" s="12">
        <f>E173/D173</f>
        <v>21.242475687720596</v>
      </c>
    </row>
    <row r="174" spans="1:6" x14ac:dyDescent="0.35">
      <c r="A174" s="5" t="s">
        <v>171</v>
      </c>
      <c r="B174" s="8"/>
      <c r="C174" s="11">
        <v>4</v>
      </c>
      <c r="D174" s="16"/>
      <c r="E174" s="13">
        <v>35575931</v>
      </c>
      <c r="F174" s="11"/>
    </row>
    <row r="175" spans="1:6" x14ac:dyDescent="0.35">
      <c r="A175" s="5" t="s">
        <v>172</v>
      </c>
      <c r="B175" s="8"/>
      <c r="C175" s="11">
        <v>3</v>
      </c>
      <c r="D175" s="16"/>
      <c r="E175" s="13">
        <v>34389392.5</v>
      </c>
      <c r="F175" s="11"/>
    </row>
    <row r="176" spans="1:6" x14ac:dyDescent="0.35">
      <c r="A176" s="5" t="s">
        <v>173</v>
      </c>
      <c r="B176" s="8"/>
      <c r="C176" s="11">
        <v>3</v>
      </c>
      <c r="D176" s="16"/>
      <c r="E176" s="13">
        <v>33783944</v>
      </c>
      <c r="F176" s="11"/>
    </row>
    <row r="177" spans="1:6" x14ac:dyDescent="0.35">
      <c r="A177" s="5" t="s">
        <v>174</v>
      </c>
      <c r="B177" s="8"/>
      <c r="C177" s="11">
        <v>2</v>
      </c>
      <c r="D177" s="16"/>
      <c r="E177" s="13">
        <v>33607495.75</v>
      </c>
      <c r="F177" s="11"/>
    </row>
    <row r="178" spans="1:6" x14ac:dyDescent="0.35">
      <c r="A178" s="5" t="s">
        <v>175</v>
      </c>
      <c r="B178" s="8"/>
      <c r="C178" s="11">
        <v>2</v>
      </c>
      <c r="D178" s="16"/>
      <c r="E178" s="13">
        <v>32954186</v>
      </c>
      <c r="F178" s="11"/>
    </row>
    <row r="179" spans="1:6" x14ac:dyDescent="0.35">
      <c r="A179" s="5" t="s">
        <v>176</v>
      </c>
      <c r="B179" s="8"/>
      <c r="C179" s="11">
        <v>2</v>
      </c>
      <c r="D179" s="16"/>
      <c r="E179" s="13">
        <v>32932031</v>
      </c>
      <c r="F179" s="11"/>
    </row>
    <row r="180" spans="1:6" x14ac:dyDescent="0.35">
      <c r="A180" s="5" t="s">
        <v>177</v>
      </c>
      <c r="B180" s="8"/>
      <c r="C180" s="11">
        <v>2</v>
      </c>
      <c r="D180" s="16"/>
      <c r="E180" s="13">
        <v>32814018</v>
      </c>
      <c r="F180" s="11"/>
    </row>
    <row r="181" spans="1:6" x14ac:dyDescent="0.35">
      <c r="A181" s="5" t="s">
        <v>178</v>
      </c>
      <c r="B181" s="8"/>
      <c r="C181" s="11">
        <v>4</v>
      </c>
      <c r="D181" s="16"/>
      <c r="E181" s="13">
        <v>32431966</v>
      </c>
      <c r="F181" s="11"/>
    </row>
    <row r="182" spans="1:6" x14ac:dyDescent="0.35">
      <c r="A182" s="5" t="s">
        <v>179</v>
      </c>
      <c r="B182" s="8"/>
      <c r="C182" s="11">
        <v>3</v>
      </c>
      <c r="D182" s="16"/>
      <c r="E182" s="13">
        <v>32191078.5</v>
      </c>
      <c r="F182" s="11"/>
    </row>
    <row r="183" spans="1:6" x14ac:dyDescent="0.35">
      <c r="A183" s="5" t="s">
        <v>180</v>
      </c>
      <c r="B183" s="8"/>
      <c r="C183" s="11">
        <v>2</v>
      </c>
      <c r="D183" s="16"/>
      <c r="E183" s="13">
        <v>31818001</v>
      </c>
      <c r="F183" s="11"/>
    </row>
    <row r="184" spans="1:6" x14ac:dyDescent="0.35">
      <c r="A184" s="5" t="s">
        <v>181</v>
      </c>
      <c r="B184" s="8"/>
      <c r="C184" s="11">
        <v>2</v>
      </c>
      <c r="D184" s="16"/>
      <c r="E184" s="13">
        <v>31306709</v>
      </c>
      <c r="F184" s="11"/>
    </row>
    <row r="185" spans="1:6" x14ac:dyDescent="0.35">
      <c r="A185" s="5" t="s">
        <v>182</v>
      </c>
      <c r="B185" s="8"/>
      <c r="C185" s="11">
        <v>2</v>
      </c>
      <c r="D185" s="16"/>
      <c r="E185" s="13">
        <v>30788274</v>
      </c>
      <c r="F185" s="11"/>
    </row>
    <row r="186" spans="1:6" x14ac:dyDescent="0.35">
      <c r="A186" s="5" t="s">
        <v>183</v>
      </c>
      <c r="B186" s="8"/>
      <c r="C186" s="11">
        <v>3</v>
      </c>
      <c r="D186" s="16"/>
      <c r="E186" s="13">
        <v>30279988</v>
      </c>
      <c r="F186" s="11"/>
    </row>
    <row r="187" spans="1:6" x14ac:dyDescent="0.35">
      <c r="A187" s="5" t="s">
        <v>184</v>
      </c>
      <c r="B187" s="8"/>
      <c r="C187" s="11">
        <v>3</v>
      </c>
      <c r="D187" s="16"/>
      <c r="E187" s="13">
        <v>29825968.5</v>
      </c>
      <c r="F187" s="11"/>
    </row>
    <row r="188" spans="1:6" x14ac:dyDescent="0.35">
      <c r="A188" s="5" t="s">
        <v>185</v>
      </c>
      <c r="B188" s="8"/>
      <c r="C188" s="11">
        <v>4</v>
      </c>
      <c r="D188" s="16"/>
      <c r="E188" s="13">
        <v>29367043</v>
      </c>
      <c r="F188" s="11"/>
    </row>
    <row r="189" spans="1:6" x14ac:dyDescent="0.35">
      <c r="A189" s="5" t="s">
        <v>186</v>
      </c>
      <c r="B189" s="8"/>
      <c r="C189" s="11">
        <v>2</v>
      </c>
      <c r="D189" s="16"/>
      <c r="E189" s="13">
        <v>28728692</v>
      </c>
      <c r="F189" s="11"/>
    </row>
    <row r="190" spans="1:6" x14ac:dyDescent="0.35">
      <c r="A190" s="5" t="s">
        <v>187</v>
      </c>
      <c r="B190" s="8"/>
      <c r="C190" s="11">
        <v>8</v>
      </c>
      <c r="D190" s="16"/>
      <c r="E190" s="13">
        <v>28564085.75</v>
      </c>
      <c r="F190" s="11"/>
    </row>
    <row r="191" spans="1:6" x14ac:dyDescent="0.35">
      <c r="A191" s="5" t="s">
        <v>188</v>
      </c>
      <c r="B191" s="8"/>
      <c r="C191" s="11">
        <v>2</v>
      </c>
      <c r="D191" s="16"/>
      <c r="E191" s="13">
        <v>27341186</v>
      </c>
      <c r="F191" s="11"/>
    </row>
    <row r="192" spans="1:6" x14ac:dyDescent="0.35">
      <c r="A192" s="5" t="s">
        <v>189</v>
      </c>
      <c r="B192" s="8"/>
      <c r="C192" s="11">
        <v>3</v>
      </c>
      <c r="D192" s="16"/>
      <c r="E192" s="13">
        <v>25776623</v>
      </c>
      <c r="F192" s="11"/>
    </row>
    <row r="193" spans="1:6" x14ac:dyDescent="0.35">
      <c r="A193" s="5" t="s">
        <v>190</v>
      </c>
      <c r="B193" s="8"/>
      <c r="C193" s="11">
        <v>3</v>
      </c>
      <c r="D193" s="16"/>
      <c r="E193" s="13">
        <v>25215621</v>
      </c>
      <c r="F193" s="11"/>
    </row>
    <row r="194" spans="1:6" x14ac:dyDescent="0.35">
      <c r="A194" s="5" t="s">
        <v>191</v>
      </c>
      <c r="B194" s="8"/>
      <c r="C194" s="11">
        <v>2</v>
      </c>
      <c r="D194" s="16"/>
      <c r="E194" s="13">
        <v>24837109.5</v>
      </c>
      <c r="F194" s="11"/>
    </row>
    <row r="195" spans="1:6" x14ac:dyDescent="0.35">
      <c r="A195" s="5" t="s">
        <v>192</v>
      </c>
      <c r="B195" s="8"/>
      <c r="C195" s="11">
        <v>3</v>
      </c>
      <c r="D195" s="16"/>
      <c r="E195" s="13">
        <v>24672793</v>
      </c>
      <c r="F195" s="11"/>
    </row>
    <row r="196" spans="1:6" x14ac:dyDescent="0.35">
      <c r="A196" s="5" t="s">
        <v>193</v>
      </c>
      <c r="B196" s="8"/>
      <c r="C196" s="11">
        <v>2</v>
      </c>
      <c r="D196" s="16"/>
      <c r="E196" s="13">
        <v>24439968</v>
      </c>
      <c r="F196" s="11"/>
    </row>
    <row r="197" spans="1:6" x14ac:dyDescent="0.35">
      <c r="A197" s="5" t="s">
        <v>194</v>
      </c>
      <c r="B197" s="8"/>
      <c r="C197" s="11">
        <v>2</v>
      </c>
      <c r="D197" s="16"/>
      <c r="E197" s="13">
        <v>23878062</v>
      </c>
      <c r="F197" s="11"/>
    </row>
    <row r="198" spans="1:6" x14ac:dyDescent="0.35">
      <c r="A198" s="5" t="s">
        <v>195</v>
      </c>
      <c r="B198" s="8"/>
      <c r="C198" s="11">
        <v>3</v>
      </c>
      <c r="D198" s="16"/>
      <c r="E198" s="13">
        <v>23794361</v>
      </c>
      <c r="F198" s="11"/>
    </row>
    <row r="199" spans="1:6" x14ac:dyDescent="0.35">
      <c r="A199" s="5" t="s">
        <v>196</v>
      </c>
      <c r="B199" s="8"/>
      <c r="C199" s="11">
        <v>3</v>
      </c>
      <c r="D199" s="16"/>
      <c r="E199" s="13">
        <v>23627460</v>
      </c>
      <c r="F199" s="11"/>
    </row>
    <row r="200" spans="1:6" x14ac:dyDescent="0.35">
      <c r="A200" s="5" t="s">
        <v>197</v>
      </c>
      <c r="B200" s="8"/>
      <c r="C200" s="11">
        <v>3</v>
      </c>
      <c r="D200" s="16"/>
      <c r="E200" s="13">
        <v>23324330.75</v>
      </c>
      <c r="F200" s="11"/>
    </row>
    <row r="201" spans="1:6" x14ac:dyDescent="0.35">
      <c r="A201" s="5" t="s">
        <v>198</v>
      </c>
      <c r="B201" s="8"/>
      <c r="C201" s="11">
        <v>3</v>
      </c>
      <c r="D201" s="16"/>
      <c r="E201" s="13">
        <v>23072319.5</v>
      </c>
      <c r="F201" s="11"/>
    </row>
    <row r="202" spans="1:6" x14ac:dyDescent="0.35">
      <c r="A202" s="5" t="s">
        <v>199</v>
      </c>
      <c r="B202" s="8"/>
      <c r="C202" s="11">
        <v>2</v>
      </c>
      <c r="D202" s="16"/>
      <c r="E202" s="13">
        <v>22994684.5</v>
      </c>
      <c r="F202" s="11"/>
    </row>
    <row r="203" spans="1:6" x14ac:dyDescent="0.35">
      <c r="A203" s="5" t="s">
        <v>200</v>
      </c>
      <c r="B203" s="8"/>
      <c r="C203" s="11">
        <v>2</v>
      </c>
      <c r="D203" s="16"/>
      <c r="E203" s="13">
        <v>22818394</v>
      </c>
      <c r="F203" s="11"/>
    </row>
    <row r="204" spans="1:6" x14ac:dyDescent="0.35">
      <c r="A204" s="5" t="s">
        <v>201</v>
      </c>
      <c r="B204" s="8"/>
      <c r="C204" s="11">
        <v>4</v>
      </c>
      <c r="D204" s="16"/>
      <c r="E204" s="13">
        <v>22373680.5</v>
      </c>
      <c r="F204" s="11"/>
    </row>
    <row r="205" spans="1:6" x14ac:dyDescent="0.35">
      <c r="A205" s="5" t="s">
        <v>202</v>
      </c>
      <c r="B205" s="8"/>
      <c r="C205" s="11">
        <v>2</v>
      </c>
      <c r="D205" s="16"/>
      <c r="E205" s="13">
        <v>22213025.5</v>
      </c>
      <c r="F205" s="11"/>
    </row>
    <row r="206" spans="1:6" x14ac:dyDescent="0.35">
      <c r="A206" s="5" t="s">
        <v>203</v>
      </c>
      <c r="B206" s="8"/>
      <c r="C206" s="11">
        <v>2</v>
      </c>
      <c r="D206" s="16"/>
      <c r="E206" s="13">
        <v>22052660</v>
      </c>
      <c r="F206" s="11"/>
    </row>
    <row r="207" spans="1:6" x14ac:dyDescent="0.35">
      <c r="A207" s="5" t="s">
        <v>204</v>
      </c>
      <c r="B207" s="8"/>
      <c r="C207" s="11">
        <v>4</v>
      </c>
      <c r="D207" s="16"/>
      <c r="E207" s="13">
        <v>21899463.5</v>
      </c>
      <c r="F207" s="11"/>
    </row>
    <row r="208" spans="1:6" x14ac:dyDescent="0.35">
      <c r="A208" s="5" t="s">
        <v>205</v>
      </c>
      <c r="B208" s="8"/>
      <c r="C208" s="11">
        <v>3</v>
      </c>
      <c r="D208" s="16"/>
      <c r="E208" s="13">
        <v>21849919.5</v>
      </c>
      <c r="F208" s="11"/>
    </row>
    <row r="209" spans="1:6" x14ac:dyDescent="0.35">
      <c r="A209" s="5" t="s">
        <v>206</v>
      </c>
      <c r="B209" s="8"/>
      <c r="C209" s="11">
        <v>2</v>
      </c>
      <c r="D209" s="16"/>
      <c r="E209" s="13">
        <v>21783650</v>
      </c>
      <c r="F209" s="11"/>
    </row>
    <row r="210" spans="1:6" x14ac:dyDescent="0.35">
      <c r="A210" s="5" t="s">
        <v>207</v>
      </c>
      <c r="B210" s="8"/>
      <c r="C210" s="11">
        <v>3</v>
      </c>
      <c r="D210" s="16"/>
      <c r="E210" s="13">
        <v>21434692</v>
      </c>
      <c r="F210" s="11"/>
    </row>
    <row r="211" spans="1:6" x14ac:dyDescent="0.35">
      <c r="A211" s="5" t="s">
        <v>208</v>
      </c>
      <c r="B211" s="8"/>
      <c r="C211" s="11">
        <v>4</v>
      </c>
      <c r="D211" s="16"/>
      <c r="E211" s="13">
        <v>20891708</v>
      </c>
      <c r="F211" s="11"/>
    </row>
    <row r="212" spans="1:6" x14ac:dyDescent="0.35">
      <c r="A212" s="5" t="s">
        <v>209</v>
      </c>
      <c r="B212" s="8"/>
      <c r="C212" s="11">
        <v>2</v>
      </c>
      <c r="D212" s="16"/>
      <c r="E212" s="13">
        <v>20863002.5</v>
      </c>
      <c r="F212" s="11"/>
    </row>
    <row r="213" spans="1:6" x14ac:dyDescent="0.35">
      <c r="A213" s="5" t="s">
        <v>210</v>
      </c>
      <c r="B213" s="8"/>
      <c r="C213" s="11">
        <v>2</v>
      </c>
      <c r="D213" s="16"/>
      <c r="E213" s="13">
        <v>20677439</v>
      </c>
      <c r="F213" s="11"/>
    </row>
    <row r="214" spans="1:6" x14ac:dyDescent="0.35">
      <c r="A214" s="5" t="s">
        <v>211</v>
      </c>
      <c r="B214" s="8"/>
      <c r="C214" s="11">
        <v>4</v>
      </c>
      <c r="D214" s="16"/>
      <c r="E214" s="13">
        <v>20462736</v>
      </c>
      <c r="F214" s="11"/>
    </row>
    <row r="215" spans="1:6" x14ac:dyDescent="0.35">
      <c r="A215" s="5" t="s">
        <v>212</v>
      </c>
      <c r="B215" s="8"/>
      <c r="C215" s="11">
        <v>2</v>
      </c>
      <c r="D215" s="16"/>
      <c r="E215" s="13">
        <v>19831280</v>
      </c>
      <c r="F215" s="11"/>
    </row>
    <row r="216" spans="1:6" x14ac:dyDescent="0.35">
      <c r="A216" s="5" t="s">
        <v>213</v>
      </c>
      <c r="B216" s="8"/>
      <c r="C216" s="11">
        <v>2</v>
      </c>
      <c r="D216" s="16"/>
      <c r="E216" s="13">
        <v>19522128</v>
      </c>
      <c r="F216" s="11"/>
    </row>
    <row r="217" spans="1:6" x14ac:dyDescent="0.35">
      <c r="A217" s="5" t="s">
        <v>214</v>
      </c>
      <c r="B217" s="8"/>
      <c r="C217" s="11">
        <v>4</v>
      </c>
      <c r="D217" s="16"/>
      <c r="E217" s="13">
        <v>19499167</v>
      </c>
      <c r="F217" s="11"/>
    </row>
    <row r="218" spans="1:6" x14ac:dyDescent="0.35">
      <c r="A218" s="5" t="s">
        <v>215</v>
      </c>
      <c r="B218" s="8"/>
      <c r="C218" s="11">
        <v>2</v>
      </c>
      <c r="D218" s="16"/>
      <c r="E218" s="13">
        <v>19418710</v>
      </c>
      <c r="F218" s="11"/>
    </row>
    <row r="219" spans="1:6" x14ac:dyDescent="0.35">
      <c r="A219" s="5" t="s">
        <v>216</v>
      </c>
      <c r="B219" s="8"/>
      <c r="C219" s="11">
        <v>2</v>
      </c>
      <c r="D219" s="16"/>
      <c r="E219" s="13">
        <v>19339747.5</v>
      </c>
      <c r="F219" s="11"/>
    </row>
    <row r="220" spans="1:6" x14ac:dyDescent="0.35">
      <c r="A220" s="5">
        <v>36951</v>
      </c>
      <c r="B220" s="8"/>
      <c r="C220" s="11">
        <v>2</v>
      </c>
      <c r="D220" s="16"/>
      <c r="E220" s="13">
        <v>19308211</v>
      </c>
      <c r="F220" s="11"/>
    </row>
    <row r="221" spans="1:6" x14ac:dyDescent="0.35">
      <c r="A221" s="5" t="s">
        <v>217</v>
      </c>
      <c r="B221" s="8"/>
      <c r="C221" s="11">
        <v>4</v>
      </c>
      <c r="D221" s="16"/>
      <c r="E221" s="13">
        <v>19155108.75</v>
      </c>
      <c r="F221" s="11"/>
    </row>
    <row r="222" spans="1:6" x14ac:dyDescent="0.35">
      <c r="A222" s="5" t="s">
        <v>218</v>
      </c>
      <c r="B222" s="8"/>
      <c r="C222" s="11">
        <v>3</v>
      </c>
      <c r="D222" s="16"/>
      <c r="E222" s="13">
        <v>19057051.25</v>
      </c>
      <c r="F222" s="11"/>
    </row>
    <row r="223" spans="1:6" x14ac:dyDescent="0.35">
      <c r="A223" s="5" t="s">
        <v>219</v>
      </c>
      <c r="B223" s="8"/>
      <c r="C223" s="11">
        <v>2</v>
      </c>
      <c r="D223" s="16"/>
      <c r="E223" s="13">
        <v>18974446</v>
      </c>
      <c r="F223" s="11"/>
    </row>
    <row r="224" spans="1:6" x14ac:dyDescent="0.35">
      <c r="A224" s="5" t="s">
        <v>220</v>
      </c>
      <c r="B224" s="8"/>
      <c r="C224" s="11">
        <v>2</v>
      </c>
      <c r="D224" s="16"/>
      <c r="E224" s="13">
        <v>18575215</v>
      </c>
      <c r="F224" s="11"/>
    </row>
    <row r="225" spans="1:6" x14ac:dyDescent="0.35">
      <c r="A225" s="5" t="s">
        <v>221</v>
      </c>
      <c r="B225" s="8"/>
      <c r="C225" s="11">
        <v>2</v>
      </c>
      <c r="D225" s="16"/>
      <c r="E225" s="13">
        <v>18482674.5</v>
      </c>
      <c r="F225" s="11"/>
    </row>
    <row r="226" spans="1:6" x14ac:dyDescent="0.35">
      <c r="A226" s="5" t="s">
        <v>222</v>
      </c>
      <c r="B226" s="8"/>
      <c r="C226" s="11">
        <v>3</v>
      </c>
      <c r="D226" s="16"/>
      <c r="E226" s="13">
        <v>18189362.25</v>
      </c>
      <c r="F226" s="11"/>
    </row>
    <row r="227" spans="1:6" x14ac:dyDescent="0.35">
      <c r="A227" s="5" t="s">
        <v>223</v>
      </c>
      <c r="B227" s="8"/>
      <c r="C227" s="11">
        <v>4</v>
      </c>
      <c r="D227" s="16"/>
      <c r="E227" s="13">
        <v>17935808</v>
      </c>
      <c r="F227" s="11"/>
    </row>
    <row r="228" spans="1:6" x14ac:dyDescent="0.35">
      <c r="A228" s="5" t="s">
        <v>224</v>
      </c>
      <c r="B228" s="8"/>
      <c r="C228" s="11">
        <v>2</v>
      </c>
      <c r="D228" s="16"/>
      <c r="E228" s="13">
        <v>17289926</v>
      </c>
      <c r="F228" s="11"/>
    </row>
    <row r="229" spans="1:6" x14ac:dyDescent="0.35">
      <c r="A229" s="5" t="s">
        <v>225</v>
      </c>
      <c r="B229" s="8"/>
      <c r="C229" s="11">
        <v>3</v>
      </c>
      <c r="D229" s="16"/>
      <c r="E229" s="13">
        <v>17203868.5</v>
      </c>
      <c r="F229" s="11"/>
    </row>
    <row r="230" spans="1:6" x14ac:dyDescent="0.35">
      <c r="A230" s="5" t="s">
        <v>226</v>
      </c>
      <c r="B230" s="8"/>
      <c r="C230" s="11">
        <v>3</v>
      </c>
      <c r="D230" s="16"/>
      <c r="E230" s="13">
        <v>17114262</v>
      </c>
      <c r="F230" s="11"/>
    </row>
    <row r="231" spans="1:6" x14ac:dyDescent="0.35">
      <c r="A231" s="5" t="s">
        <v>227</v>
      </c>
      <c r="B231" s="8"/>
      <c r="C231" s="11">
        <v>2</v>
      </c>
      <c r="D231" s="16"/>
      <c r="E231" s="13">
        <v>16676498.5</v>
      </c>
      <c r="F231" s="11"/>
    </row>
    <row r="232" spans="1:6" x14ac:dyDescent="0.35">
      <c r="A232" s="5" t="s">
        <v>228</v>
      </c>
      <c r="B232" s="8"/>
      <c r="C232" s="11">
        <v>2</v>
      </c>
      <c r="D232" s="16"/>
      <c r="E232" s="13">
        <v>16528058.5</v>
      </c>
      <c r="F232" s="11"/>
    </row>
    <row r="233" spans="1:6" x14ac:dyDescent="0.35">
      <c r="A233" s="5" t="s">
        <v>229</v>
      </c>
      <c r="B233" s="8"/>
      <c r="C233" s="11">
        <v>2</v>
      </c>
      <c r="D233" s="16"/>
      <c r="E233" s="13">
        <v>16318517</v>
      </c>
      <c r="F233" s="11"/>
    </row>
    <row r="234" spans="1:6" x14ac:dyDescent="0.35">
      <c r="A234" s="5" t="s">
        <v>230</v>
      </c>
      <c r="B234" s="8"/>
      <c r="C234" s="11">
        <v>3</v>
      </c>
      <c r="D234" s="16"/>
      <c r="E234" s="13">
        <v>16166684.5</v>
      </c>
      <c r="F234" s="11"/>
    </row>
    <row r="235" spans="1:6" x14ac:dyDescent="0.35">
      <c r="A235" s="5" t="s">
        <v>231</v>
      </c>
      <c r="B235" s="8"/>
      <c r="C235" s="11">
        <v>2</v>
      </c>
      <c r="D235" s="16"/>
      <c r="E235" s="13">
        <v>15921791.25</v>
      </c>
      <c r="F235" s="11"/>
    </row>
    <row r="236" spans="1:6" x14ac:dyDescent="0.35">
      <c r="A236" s="5" t="s">
        <v>232</v>
      </c>
      <c r="B236" s="8"/>
      <c r="C236" s="11">
        <v>6</v>
      </c>
      <c r="D236" s="16"/>
      <c r="E236" s="13">
        <v>15898013.5</v>
      </c>
      <c r="F236" s="11"/>
    </row>
    <row r="237" spans="1:6" x14ac:dyDescent="0.35">
      <c r="A237" s="5" t="s">
        <v>233</v>
      </c>
      <c r="B237" s="8"/>
      <c r="C237" s="11">
        <v>2</v>
      </c>
      <c r="D237" s="16"/>
      <c r="E237" s="13">
        <v>15658703</v>
      </c>
      <c r="F237" s="11"/>
    </row>
    <row r="238" spans="1:6" x14ac:dyDescent="0.35">
      <c r="A238" s="5" t="s">
        <v>234</v>
      </c>
      <c r="B238" s="8"/>
      <c r="C238" s="11">
        <v>3</v>
      </c>
      <c r="D238" s="16"/>
      <c r="E238" s="13">
        <v>15596857.25</v>
      </c>
      <c r="F238" s="11"/>
    </row>
    <row r="239" spans="1:6" x14ac:dyDescent="0.35">
      <c r="A239" s="5" t="s">
        <v>235</v>
      </c>
      <c r="B239" s="8"/>
      <c r="C239" s="11">
        <v>3</v>
      </c>
      <c r="D239" s="16"/>
      <c r="E239" s="13">
        <v>15584801</v>
      </c>
      <c r="F239" s="11"/>
    </row>
    <row r="240" spans="1:6" x14ac:dyDescent="0.35">
      <c r="A240" s="5" t="s">
        <v>236</v>
      </c>
      <c r="B240" s="8"/>
      <c r="C240" s="11">
        <v>4</v>
      </c>
      <c r="D240" s="16"/>
      <c r="E240" s="13">
        <v>15548523</v>
      </c>
      <c r="F240" s="11"/>
    </row>
    <row r="241" spans="1:6" x14ac:dyDescent="0.35">
      <c r="A241" s="5" t="s">
        <v>237</v>
      </c>
      <c r="B241" s="8"/>
      <c r="C241" s="11">
        <v>2</v>
      </c>
      <c r="D241" s="16"/>
      <c r="E241" s="13">
        <v>15343691.5</v>
      </c>
      <c r="F241" s="11"/>
    </row>
    <row r="242" spans="1:6" x14ac:dyDescent="0.35">
      <c r="A242" s="5" t="s">
        <v>238</v>
      </c>
      <c r="B242" s="8"/>
      <c r="C242" s="11">
        <v>3</v>
      </c>
      <c r="D242" s="16"/>
      <c r="E242" s="13">
        <v>14978125</v>
      </c>
      <c r="F242" s="11"/>
    </row>
    <row r="243" spans="1:6" x14ac:dyDescent="0.35">
      <c r="A243" s="5" t="s">
        <v>239</v>
      </c>
      <c r="B243" s="8"/>
      <c r="C243" s="11">
        <v>2</v>
      </c>
      <c r="D243" s="16"/>
      <c r="E243" s="13">
        <v>14557821.5</v>
      </c>
      <c r="F243" s="11"/>
    </row>
    <row r="244" spans="1:6" x14ac:dyDescent="0.35">
      <c r="A244" s="5" t="s">
        <v>240</v>
      </c>
      <c r="B244" s="8"/>
      <c r="C244" s="11">
        <v>3</v>
      </c>
      <c r="D244" s="16"/>
      <c r="E244" s="13">
        <v>14298782.5</v>
      </c>
      <c r="F244" s="11"/>
    </row>
    <row r="245" spans="1:6" x14ac:dyDescent="0.35">
      <c r="A245" s="5" t="s">
        <v>241</v>
      </c>
      <c r="B245" s="8"/>
      <c r="C245" s="11">
        <v>3</v>
      </c>
      <c r="D245" s="16"/>
      <c r="E245" s="13">
        <v>14085415.75</v>
      </c>
      <c r="F245" s="11"/>
    </row>
    <row r="246" spans="1:6" x14ac:dyDescent="0.35">
      <c r="A246" s="5" t="s">
        <v>242</v>
      </c>
      <c r="B246" s="8"/>
      <c r="C246" s="11">
        <v>2</v>
      </c>
      <c r="D246" s="16"/>
      <c r="E246" s="13">
        <v>13837432.5</v>
      </c>
      <c r="F246" s="11"/>
    </row>
    <row r="247" spans="1:6" x14ac:dyDescent="0.35">
      <c r="A247" s="5" t="s">
        <v>243</v>
      </c>
      <c r="B247" s="8"/>
      <c r="C247" s="11">
        <v>2</v>
      </c>
      <c r="D247" s="16"/>
      <c r="E247" s="13">
        <v>13640973</v>
      </c>
      <c r="F247" s="11"/>
    </row>
    <row r="248" spans="1:6" x14ac:dyDescent="0.35">
      <c r="A248" s="5" t="s">
        <v>244</v>
      </c>
      <c r="B248" s="8"/>
      <c r="C248" s="11">
        <v>2</v>
      </c>
      <c r="D248" s="16"/>
      <c r="E248" s="13">
        <v>13186442</v>
      </c>
      <c r="F248" s="11"/>
    </row>
    <row r="249" spans="1:6" x14ac:dyDescent="0.35">
      <c r="A249" s="5" t="s">
        <v>245</v>
      </c>
      <c r="B249" s="8"/>
      <c r="C249" s="11">
        <v>4</v>
      </c>
      <c r="D249" s="16"/>
      <c r="E249" s="13">
        <v>13167352.5</v>
      </c>
      <c r="F249" s="11"/>
    </row>
    <row r="250" spans="1:6" x14ac:dyDescent="0.35">
      <c r="A250" s="5" t="s">
        <v>246</v>
      </c>
      <c r="B250" s="8">
        <v>1</v>
      </c>
      <c r="C250" s="11">
        <v>3</v>
      </c>
      <c r="D250" s="16" t="s">
        <v>289</v>
      </c>
      <c r="E250" s="13">
        <v>13158215.5</v>
      </c>
      <c r="F250" s="11"/>
    </row>
    <row r="251" spans="1:6" x14ac:dyDescent="0.35">
      <c r="A251" s="5" t="s">
        <v>247</v>
      </c>
      <c r="B251" s="8"/>
      <c r="C251" s="11">
        <v>3</v>
      </c>
      <c r="D251" s="16"/>
      <c r="E251" s="13">
        <v>13123619.75</v>
      </c>
      <c r="F251" s="11"/>
    </row>
    <row r="252" spans="1:6" x14ac:dyDescent="0.35">
      <c r="A252" s="5" t="s">
        <v>248</v>
      </c>
      <c r="B252" s="8"/>
      <c r="C252" s="11">
        <v>2</v>
      </c>
      <c r="D252" s="16"/>
      <c r="E252" s="13">
        <v>12533061</v>
      </c>
      <c r="F252" s="11"/>
    </row>
    <row r="253" spans="1:6" x14ac:dyDescent="0.35">
      <c r="A253" s="5" t="s">
        <v>249</v>
      </c>
      <c r="B253" s="8"/>
      <c r="C253" s="11">
        <v>2</v>
      </c>
      <c r="D253" s="16"/>
      <c r="E253" s="13">
        <v>12061975</v>
      </c>
      <c r="F253" s="11"/>
    </row>
    <row r="254" spans="1:6" x14ac:dyDescent="0.35">
      <c r="A254" s="5" t="s">
        <v>250</v>
      </c>
      <c r="B254" s="8"/>
      <c r="C254" s="11">
        <v>2</v>
      </c>
      <c r="D254" s="16"/>
      <c r="E254" s="13">
        <v>11695710.5</v>
      </c>
      <c r="F254" s="11"/>
    </row>
    <row r="255" spans="1:6" x14ac:dyDescent="0.35">
      <c r="A255" s="5" t="s">
        <v>251</v>
      </c>
      <c r="B255" s="8"/>
      <c r="C255" s="11">
        <v>3</v>
      </c>
      <c r="D255" s="16"/>
      <c r="E255" s="13">
        <v>11611554.5</v>
      </c>
      <c r="F255" s="11"/>
    </row>
    <row r="256" spans="1:6" x14ac:dyDescent="0.35">
      <c r="A256" s="5" t="s">
        <v>252</v>
      </c>
      <c r="B256" s="8"/>
      <c r="C256" s="11">
        <v>2</v>
      </c>
      <c r="D256" s="16"/>
      <c r="E256" s="13">
        <v>11073842.5</v>
      </c>
      <c r="F256" s="11"/>
    </row>
    <row r="257" spans="1:6" x14ac:dyDescent="0.35">
      <c r="A257" s="5" t="s">
        <v>253</v>
      </c>
      <c r="B257" s="8"/>
      <c r="C257" s="11">
        <v>2</v>
      </c>
      <c r="D257" s="16"/>
      <c r="E257" s="13">
        <v>10962969</v>
      </c>
      <c r="F257" s="11"/>
    </row>
    <row r="258" spans="1:6" x14ac:dyDescent="0.35">
      <c r="A258" s="5" t="s">
        <v>254</v>
      </c>
      <c r="B258" s="8"/>
      <c r="C258" s="11">
        <v>3</v>
      </c>
      <c r="D258" s="16"/>
      <c r="E258" s="13">
        <v>10944479.5</v>
      </c>
      <c r="F258" s="11"/>
    </row>
    <row r="259" spans="1:6" x14ac:dyDescent="0.35">
      <c r="A259" s="5" t="s">
        <v>255</v>
      </c>
      <c r="B259" s="8"/>
      <c r="C259" s="11">
        <v>2</v>
      </c>
      <c r="D259" s="16"/>
      <c r="E259" s="13">
        <v>10942752.5</v>
      </c>
      <c r="F259" s="11"/>
    </row>
    <row r="260" spans="1:6" x14ac:dyDescent="0.35">
      <c r="A260" s="5" t="s">
        <v>256</v>
      </c>
      <c r="B260" s="8"/>
      <c r="C260" s="11">
        <v>2</v>
      </c>
      <c r="D260" s="16"/>
      <c r="E260" s="13">
        <v>10920873</v>
      </c>
      <c r="F260" s="11"/>
    </row>
    <row r="261" spans="1:6" x14ac:dyDescent="0.35">
      <c r="A261" s="5" t="s">
        <v>257</v>
      </c>
      <c r="B261" s="8"/>
      <c r="C261" s="11">
        <v>2</v>
      </c>
      <c r="D261" s="16"/>
      <c r="E261" s="13">
        <v>10746061</v>
      </c>
      <c r="F261" s="11"/>
    </row>
    <row r="262" spans="1:6" x14ac:dyDescent="0.35">
      <c r="A262" s="5" t="s">
        <v>258</v>
      </c>
      <c r="B262" s="8"/>
      <c r="C262" s="11">
        <v>3</v>
      </c>
      <c r="D262" s="16"/>
      <c r="E262" s="13">
        <v>10513472.5</v>
      </c>
      <c r="F262" s="11"/>
    </row>
    <row r="263" spans="1:6" x14ac:dyDescent="0.35">
      <c r="A263" s="5" t="s">
        <v>259</v>
      </c>
      <c r="B263" s="8"/>
      <c r="C263" s="11">
        <v>4</v>
      </c>
      <c r="D263" s="16"/>
      <c r="E263" s="13">
        <v>10003160.75</v>
      </c>
      <c r="F263" s="11"/>
    </row>
    <row r="264" spans="1:6" x14ac:dyDescent="0.35">
      <c r="A264" s="5" t="s">
        <v>260</v>
      </c>
      <c r="B264" s="8"/>
      <c r="C264" s="11">
        <v>2</v>
      </c>
      <c r="D264" s="16"/>
      <c r="E264" s="13">
        <v>9537359</v>
      </c>
      <c r="F264" s="11"/>
    </row>
    <row r="265" spans="1:6" x14ac:dyDescent="0.35">
      <c r="A265" s="5" t="s">
        <v>261</v>
      </c>
      <c r="B265" s="8"/>
      <c r="C265" s="11">
        <v>4</v>
      </c>
      <c r="D265" s="16"/>
      <c r="E265" s="13">
        <v>9320748</v>
      </c>
      <c r="F265" s="11"/>
    </row>
    <row r="266" spans="1:6" x14ac:dyDescent="0.35">
      <c r="A266" s="5" t="s">
        <v>262</v>
      </c>
      <c r="B266" s="8"/>
      <c r="C266" s="11">
        <v>2</v>
      </c>
      <c r="D266" s="16"/>
      <c r="E266" s="13">
        <v>8619516</v>
      </c>
      <c r="F266" s="11"/>
    </row>
    <row r="267" spans="1:6" x14ac:dyDescent="0.35">
      <c r="A267" s="5" t="s">
        <v>263</v>
      </c>
      <c r="B267" s="8"/>
      <c r="C267" s="11">
        <v>2</v>
      </c>
      <c r="D267" s="16"/>
      <c r="E267" s="13">
        <v>8525385</v>
      </c>
      <c r="F267" s="11"/>
    </row>
    <row r="268" spans="1:6" x14ac:dyDescent="0.35">
      <c r="A268" s="5" t="s">
        <v>264</v>
      </c>
      <c r="B268" s="8"/>
      <c r="C268" s="11">
        <v>2</v>
      </c>
      <c r="D268" s="16"/>
      <c r="E268" s="13">
        <v>8220931</v>
      </c>
      <c r="F268" s="11"/>
    </row>
    <row r="269" spans="1:6" x14ac:dyDescent="0.35">
      <c r="A269" s="5" t="s">
        <v>265</v>
      </c>
      <c r="B269" s="8"/>
      <c r="C269" s="11">
        <v>2</v>
      </c>
      <c r="D269" s="16"/>
      <c r="E269" s="13">
        <v>8155311</v>
      </c>
      <c r="F269" s="11"/>
    </row>
    <row r="270" spans="1:6" x14ac:dyDescent="0.35">
      <c r="A270" s="5" t="s">
        <v>266</v>
      </c>
      <c r="B270" s="8"/>
      <c r="C270" s="11">
        <v>2</v>
      </c>
      <c r="D270" s="16"/>
      <c r="E270" s="13">
        <v>8124091</v>
      </c>
      <c r="F270" s="11"/>
    </row>
    <row r="271" spans="1:6" x14ac:dyDescent="0.35">
      <c r="A271" s="5" t="s">
        <v>267</v>
      </c>
      <c r="B271" s="8"/>
      <c r="C271" s="11">
        <v>2</v>
      </c>
      <c r="D271" s="16"/>
      <c r="E271" s="13">
        <v>7966824</v>
      </c>
      <c r="F271" s="11"/>
    </row>
    <row r="272" spans="1:6" x14ac:dyDescent="0.35">
      <c r="A272" s="5" t="s">
        <v>268</v>
      </c>
      <c r="B272" s="8"/>
      <c r="C272" s="11">
        <v>3</v>
      </c>
      <c r="D272" s="16"/>
      <c r="E272" s="13">
        <v>7867363</v>
      </c>
      <c r="F272" s="11"/>
    </row>
    <row r="273" spans="1:6" x14ac:dyDescent="0.35">
      <c r="A273" s="5" t="s">
        <v>269</v>
      </c>
      <c r="B273" s="8"/>
      <c r="C273" s="11">
        <v>2</v>
      </c>
      <c r="D273" s="16"/>
      <c r="E273" s="13">
        <v>7818725.5</v>
      </c>
      <c r="F273" s="11"/>
    </row>
    <row r="274" spans="1:6" x14ac:dyDescent="0.35">
      <c r="A274" s="5" t="s">
        <v>270</v>
      </c>
      <c r="B274" s="8"/>
      <c r="C274" s="11">
        <v>2</v>
      </c>
      <c r="D274" s="16"/>
      <c r="E274" s="13">
        <v>7529748</v>
      </c>
      <c r="F274" s="11"/>
    </row>
    <row r="275" spans="1:6" x14ac:dyDescent="0.35">
      <c r="A275" s="5" t="s">
        <v>271</v>
      </c>
      <c r="B275" s="8">
        <v>1</v>
      </c>
      <c r="C275" s="11">
        <v>2</v>
      </c>
      <c r="D275" s="16" t="s">
        <v>289</v>
      </c>
      <c r="E275" s="13">
        <v>7403018</v>
      </c>
      <c r="F275" s="11"/>
    </row>
    <row r="276" spans="1:6" x14ac:dyDescent="0.35">
      <c r="A276" s="5" t="s">
        <v>272</v>
      </c>
      <c r="B276" s="8"/>
      <c r="C276" s="11">
        <v>2</v>
      </c>
      <c r="D276" s="16"/>
      <c r="E276" s="13">
        <v>6817658</v>
      </c>
      <c r="F276" s="11"/>
    </row>
    <row r="277" spans="1:6" x14ac:dyDescent="0.35">
      <c r="A277" s="5" t="s">
        <v>273</v>
      </c>
      <c r="B277" s="8"/>
      <c r="C277" s="11">
        <v>2</v>
      </c>
      <c r="D277" s="16"/>
      <c r="E277" s="13">
        <v>6634289</v>
      </c>
      <c r="F277" s="11"/>
    </row>
    <row r="278" spans="1:6" x14ac:dyDescent="0.35">
      <c r="A278" s="5" t="s">
        <v>274</v>
      </c>
      <c r="B278" s="8"/>
      <c r="C278" s="11">
        <v>2</v>
      </c>
      <c r="D278" s="16"/>
      <c r="E278" s="13">
        <v>6620888.5</v>
      </c>
      <c r="F278" s="11"/>
    </row>
    <row r="279" spans="1:6" x14ac:dyDescent="0.35">
      <c r="A279" s="5" t="s">
        <v>275</v>
      </c>
      <c r="B279" s="8"/>
      <c r="C279" s="11">
        <v>4</v>
      </c>
      <c r="D279" s="16"/>
      <c r="E279" s="13">
        <v>6476962.5</v>
      </c>
      <c r="F279" s="11"/>
    </row>
    <row r="280" spans="1:6" x14ac:dyDescent="0.35">
      <c r="A280" s="5" t="s">
        <v>276</v>
      </c>
      <c r="B280" s="8"/>
      <c r="C280" s="11">
        <v>2</v>
      </c>
      <c r="D280" s="16"/>
      <c r="E280" s="13">
        <v>6162131.5</v>
      </c>
      <c r="F280" s="11"/>
    </row>
    <row r="281" spans="1:6" x14ac:dyDescent="0.35">
      <c r="A281" s="5" t="s">
        <v>277</v>
      </c>
      <c r="B281" s="8"/>
      <c r="C281" s="11">
        <v>3</v>
      </c>
      <c r="D281" s="16"/>
      <c r="E281" s="13">
        <v>6133046.25</v>
      </c>
      <c r="F281" s="11"/>
    </row>
    <row r="282" spans="1:6" x14ac:dyDescent="0.35">
      <c r="A282" s="5" t="s">
        <v>278</v>
      </c>
      <c r="B282" s="8"/>
      <c r="C282" s="11">
        <v>2</v>
      </c>
      <c r="D282" s="16"/>
      <c r="E282" s="13">
        <v>5524999.5</v>
      </c>
      <c r="F282" s="11"/>
    </row>
    <row r="283" spans="1:6" x14ac:dyDescent="0.35">
      <c r="A283" s="5" t="s">
        <v>279</v>
      </c>
      <c r="B283" s="8"/>
      <c r="C283" s="11">
        <v>2</v>
      </c>
      <c r="D283" s="16"/>
      <c r="E283" s="13">
        <v>5362207.5</v>
      </c>
      <c r="F283" s="11"/>
    </row>
    <row r="284" spans="1:6" x14ac:dyDescent="0.35">
      <c r="A284" s="5" t="s">
        <v>280</v>
      </c>
      <c r="B284" s="8"/>
      <c r="C284" s="11">
        <v>2</v>
      </c>
      <c r="D284" s="16"/>
      <c r="E284" s="13">
        <v>5013323.5</v>
      </c>
      <c r="F284" s="11"/>
    </row>
    <row r="285" spans="1:6" x14ac:dyDescent="0.35">
      <c r="A285" s="5" t="s">
        <v>281</v>
      </c>
      <c r="B285" s="8"/>
      <c r="C285" s="11">
        <v>2</v>
      </c>
      <c r="D285" s="16"/>
      <c r="E285" s="13">
        <v>4903403</v>
      </c>
      <c r="F285" s="11"/>
    </row>
    <row r="286" spans="1:6" x14ac:dyDescent="0.35">
      <c r="A286" s="5" t="s">
        <v>283</v>
      </c>
      <c r="B286" s="8"/>
      <c r="C286" s="11">
        <v>2</v>
      </c>
      <c r="D286" s="16"/>
      <c r="E286" s="13">
        <v>4652467.5</v>
      </c>
      <c r="F286" s="11"/>
    </row>
    <row r="287" spans="1:6" x14ac:dyDescent="0.35">
      <c r="A287" s="5" t="s">
        <v>284</v>
      </c>
      <c r="B287" s="8"/>
      <c r="C287" s="11">
        <v>2</v>
      </c>
      <c r="D287" s="16"/>
      <c r="E287" s="13">
        <v>4365013</v>
      </c>
      <c r="F287" s="11"/>
    </row>
    <row r="288" spans="1:6" x14ac:dyDescent="0.35">
      <c r="A288" s="5" t="s">
        <v>285</v>
      </c>
      <c r="B288" s="8"/>
      <c r="C288" s="11">
        <v>2</v>
      </c>
      <c r="D288" s="16"/>
      <c r="E288" s="13">
        <v>4330560.5</v>
      </c>
      <c r="F288" s="11"/>
    </row>
    <row r="289" spans="1:6" x14ac:dyDescent="0.35">
      <c r="A289" s="5" t="s">
        <v>286</v>
      </c>
      <c r="B289" s="8"/>
      <c r="C289" s="11">
        <v>2</v>
      </c>
      <c r="D289" s="16"/>
      <c r="E289" s="13">
        <v>4311375.5</v>
      </c>
      <c r="F289" s="11"/>
    </row>
    <row r="290" spans="1:6" x14ac:dyDescent="0.35">
      <c r="A290" s="6" t="s">
        <v>287</v>
      </c>
      <c r="B290" s="14"/>
      <c r="C290" s="15">
        <v>3</v>
      </c>
      <c r="D290" s="17"/>
      <c r="E290" s="18">
        <v>3756388</v>
      </c>
      <c r="F290" s="15"/>
    </row>
    <row r="291" spans="1:6" x14ac:dyDescent="0.35">
      <c r="B291" s="2"/>
      <c r="C291" s="2"/>
      <c r="D291" s="3"/>
      <c r="E291" s="3"/>
      <c r="F291" s="3"/>
    </row>
    <row r="292" spans="1:6" x14ac:dyDescent="0.35">
      <c r="B292" s="2"/>
      <c r="C292" s="2"/>
      <c r="D292" s="3"/>
      <c r="E292" s="3"/>
      <c r="F292" s="3"/>
    </row>
    <row r="293" spans="1:6" x14ac:dyDescent="0.35">
      <c r="B293" s="2"/>
      <c r="C293" s="2"/>
      <c r="D293" s="3"/>
      <c r="E293" s="3"/>
      <c r="F293" s="3"/>
    </row>
    <row r="294" spans="1:6" x14ac:dyDescent="0.35">
      <c r="B294" s="2"/>
      <c r="C294" s="2"/>
      <c r="D294" s="3"/>
      <c r="E294" s="3"/>
      <c r="F294" s="3"/>
    </row>
    <row r="295" spans="1:6" x14ac:dyDescent="0.35">
      <c r="B295" s="2"/>
      <c r="C295" s="2"/>
      <c r="D295" s="3"/>
      <c r="E295" s="3"/>
      <c r="F295" s="3"/>
    </row>
    <row r="296" spans="1:6" x14ac:dyDescent="0.35">
      <c r="D296" s="1"/>
      <c r="E296" s="1"/>
      <c r="F296" s="1"/>
    </row>
    <row r="297" spans="1:6" x14ac:dyDescent="0.35">
      <c r="D297" s="1"/>
      <c r="E297" s="1"/>
      <c r="F297" s="1"/>
    </row>
    <row r="298" spans="1:6" x14ac:dyDescent="0.35">
      <c r="D298" s="1"/>
      <c r="E298" s="1"/>
      <c r="F298" s="1"/>
    </row>
    <row r="299" spans="1:6" x14ac:dyDescent="0.35">
      <c r="D299" s="1"/>
      <c r="E299" s="1"/>
      <c r="F299" s="1"/>
    </row>
    <row r="300" spans="1:6" x14ac:dyDescent="0.35">
      <c r="D300" s="1"/>
      <c r="E300" s="1"/>
      <c r="F300" s="1"/>
    </row>
    <row r="301" spans="1:6" x14ac:dyDescent="0.35">
      <c r="D301" s="1"/>
      <c r="E301" s="1"/>
      <c r="F301" s="1"/>
    </row>
    <row r="302" spans="1:6" x14ac:dyDescent="0.35">
      <c r="D302" s="1"/>
      <c r="E302" s="1"/>
      <c r="F302" s="1"/>
    </row>
    <row r="303" spans="1:6" x14ac:dyDescent="0.35">
      <c r="D303" s="1"/>
      <c r="E303" s="1"/>
      <c r="F303" s="1"/>
    </row>
    <row r="304" spans="1:6" x14ac:dyDescent="0.35">
      <c r="D304" s="1"/>
      <c r="E304" s="1"/>
      <c r="F304" s="1"/>
    </row>
    <row r="305" spans="4:6" x14ac:dyDescent="0.35">
      <c r="D305" s="1"/>
      <c r="E305" s="1"/>
      <c r="F305" s="1"/>
    </row>
    <row r="306" spans="4:6" x14ac:dyDescent="0.35">
      <c r="D306" s="1"/>
      <c r="E306" s="1"/>
      <c r="F306" s="1"/>
    </row>
    <row r="307" spans="4:6" x14ac:dyDescent="0.35">
      <c r="D307" s="1"/>
      <c r="E307" s="1"/>
      <c r="F307" s="1"/>
    </row>
    <row r="308" spans="4:6" x14ac:dyDescent="0.35">
      <c r="D308" s="1"/>
      <c r="E308" s="1"/>
      <c r="F308" s="1"/>
    </row>
    <row r="309" spans="4:6" x14ac:dyDescent="0.35">
      <c r="D309" s="1"/>
      <c r="E309" s="1"/>
      <c r="F309" s="1"/>
    </row>
    <row r="310" spans="4:6" x14ac:dyDescent="0.35">
      <c r="D310" s="1"/>
      <c r="E310" s="1"/>
      <c r="F310" s="1"/>
    </row>
    <row r="311" spans="4:6" x14ac:dyDescent="0.35">
      <c r="D311" s="1"/>
      <c r="E311" s="1"/>
      <c r="F311" s="1"/>
    </row>
    <row r="312" spans="4:6" x14ac:dyDescent="0.35">
      <c r="D312" s="1"/>
      <c r="E312" s="1"/>
      <c r="F312" s="1"/>
    </row>
    <row r="313" spans="4:6" x14ac:dyDescent="0.35">
      <c r="D313" s="1"/>
      <c r="E313" s="1"/>
      <c r="F313" s="1"/>
    </row>
    <row r="314" spans="4:6" x14ac:dyDescent="0.35">
      <c r="D314" s="1"/>
      <c r="E314" s="1"/>
      <c r="F314" s="1"/>
    </row>
    <row r="315" spans="4:6" x14ac:dyDescent="0.35">
      <c r="D315" s="1"/>
      <c r="E315" s="1"/>
      <c r="F315" s="1"/>
    </row>
    <row r="316" spans="4:6" x14ac:dyDescent="0.35">
      <c r="D316" s="1"/>
      <c r="E316" s="1"/>
      <c r="F316" s="1"/>
    </row>
    <row r="317" spans="4:6" x14ac:dyDescent="0.35">
      <c r="D317" s="1"/>
      <c r="E317" s="1"/>
      <c r="F317" s="1"/>
    </row>
    <row r="318" spans="4:6" x14ac:dyDescent="0.35">
      <c r="D318" s="1"/>
      <c r="E318" s="1"/>
      <c r="F318" s="1"/>
    </row>
    <row r="319" spans="4:6" x14ac:dyDescent="0.35">
      <c r="D319" s="1"/>
      <c r="E319" s="1"/>
      <c r="F319" s="1"/>
    </row>
    <row r="320" spans="4:6" x14ac:dyDescent="0.35">
      <c r="D320" s="1"/>
      <c r="E320" s="1"/>
      <c r="F320" s="1"/>
    </row>
    <row r="321" spans="4:6" x14ac:dyDescent="0.35">
      <c r="D321" s="1"/>
      <c r="E321" s="1"/>
      <c r="F321" s="1"/>
    </row>
    <row r="322" spans="4:6" x14ac:dyDescent="0.35">
      <c r="D322" s="1"/>
      <c r="E322" s="1"/>
      <c r="F322" s="1"/>
    </row>
    <row r="323" spans="4:6" x14ac:dyDescent="0.35">
      <c r="D323" s="1"/>
      <c r="E323" s="1"/>
      <c r="F323" s="1"/>
    </row>
    <row r="324" spans="4:6" x14ac:dyDescent="0.35">
      <c r="D324" s="1"/>
      <c r="E324" s="1"/>
      <c r="F324" s="1"/>
    </row>
    <row r="325" spans="4:6" x14ac:dyDescent="0.35">
      <c r="D325" s="1"/>
      <c r="E325" s="1"/>
      <c r="F325" s="1"/>
    </row>
    <row r="326" spans="4:6" x14ac:dyDescent="0.35">
      <c r="D326" s="1"/>
      <c r="E326" s="1"/>
      <c r="F326" s="1"/>
    </row>
    <row r="327" spans="4:6" x14ac:dyDescent="0.35">
      <c r="D327" s="1"/>
      <c r="E327" s="1"/>
      <c r="F327" s="1"/>
    </row>
  </sheetData>
  <sortState ref="A4:F328">
    <sortCondition descending="1" ref="E4:E328"/>
  </sortState>
  <mergeCells count="2">
    <mergeCell ref="B1:C1"/>
    <mergeCell ref="D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MS C18orf8-3HA IP</vt:lpstr>
      <vt:lpstr>MS NPC1-3HA IP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ck Van Den Boomen</dc:creator>
  <cp:lastModifiedBy>DJH van den Boomen</cp:lastModifiedBy>
  <dcterms:created xsi:type="dcterms:W3CDTF">2020-06-16T01:53:11Z</dcterms:created>
  <dcterms:modified xsi:type="dcterms:W3CDTF">2020-08-10T23:46:28Z</dcterms:modified>
</cp:coreProperties>
</file>